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8720" windowHeight="16060" tabRatio="500"/>
  </bookViews>
  <sheets>
    <sheet name="RSL_raw_CorMuseum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04" i="1" l="1"/>
  <c r="U105" i="1"/>
  <c r="U106" i="1"/>
  <c r="U107" i="1"/>
  <c r="U108" i="1"/>
  <c r="U109" i="1"/>
  <c r="U110" i="1"/>
  <c r="U111" i="1"/>
  <c r="U103" i="1"/>
  <c r="U94" i="1"/>
  <c r="U95" i="1"/>
  <c r="U96" i="1"/>
  <c r="U97" i="1"/>
  <c r="U98" i="1"/>
  <c r="U99" i="1"/>
  <c r="U100" i="1"/>
  <c r="U101" i="1"/>
  <c r="U93" i="1"/>
  <c r="U84" i="1"/>
  <c r="U85" i="1"/>
  <c r="U86" i="1"/>
  <c r="U87" i="1"/>
  <c r="U88" i="1"/>
  <c r="U89" i="1"/>
  <c r="U90" i="1"/>
  <c r="U91" i="1"/>
  <c r="U83" i="1"/>
  <c r="U64" i="1"/>
  <c r="U65" i="1"/>
  <c r="U66" i="1"/>
  <c r="U67" i="1"/>
  <c r="U68" i="1"/>
  <c r="U69" i="1"/>
  <c r="U70" i="1"/>
  <c r="U71" i="1"/>
  <c r="U63" i="1"/>
  <c r="U53" i="1"/>
  <c r="U54" i="1"/>
  <c r="U55" i="1"/>
  <c r="U56" i="1"/>
  <c r="U57" i="1"/>
  <c r="U58" i="1"/>
  <c r="U59" i="1"/>
  <c r="U60" i="1"/>
  <c r="U61" i="1"/>
  <c r="U74" i="1"/>
  <c r="U75" i="1"/>
  <c r="U76" i="1"/>
  <c r="U77" i="1"/>
  <c r="U78" i="1"/>
  <c r="U79" i="1"/>
  <c r="U80" i="1"/>
  <c r="U81" i="1"/>
  <c r="U73" i="1"/>
  <c r="U41" i="1"/>
  <c r="U42" i="1"/>
  <c r="U43" i="1"/>
  <c r="U44" i="1"/>
  <c r="U45" i="1"/>
  <c r="U46" i="1"/>
  <c r="U47" i="1"/>
  <c r="U48" i="1"/>
  <c r="U49" i="1"/>
  <c r="U50" i="1"/>
  <c r="U51" i="1"/>
  <c r="U40" i="1"/>
  <c r="U33" i="1"/>
  <c r="U34" i="1"/>
  <c r="U35" i="1"/>
  <c r="U36" i="1"/>
  <c r="U37" i="1"/>
  <c r="U38" i="1"/>
  <c r="U22" i="1"/>
  <c r="U23" i="1"/>
  <c r="U24" i="1"/>
  <c r="U26" i="1"/>
  <c r="U27" i="1"/>
  <c r="U28" i="1"/>
  <c r="U29" i="1"/>
  <c r="U30" i="1"/>
  <c r="U31" i="1"/>
  <c r="U25" i="1"/>
  <c r="U3" i="1"/>
  <c r="U4" i="1"/>
  <c r="U5" i="1"/>
  <c r="U6" i="1"/>
  <c r="U7" i="1"/>
  <c r="U8" i="1"/>
  <c r="U9" i="1"/>
  <c r="U10" i="1"/>
  <c r="U11" i="1"/>
  <c r="U13" i="1"/>
  <c r="U14" i="1"/>
  <c r="U15" i="1"/>
  <c r="U16" i="1"/>
  <c r="U17" i="1"/>
  <c r="U18" i="1"/>
  <c r="U19" i="1"/>
  <c r="U20" i="1"/>
  <c r="U21" i="1"/>
  <c r="U12" i="1"/>
  <c r="U102" i="1"/>
  <c r="U92" i="1"/>
  <c r="U82" i="1"/>
  <c r="U72" i="1"/>
  <c r="U62" i="1"/>
  <c r="U52" i="1"/>
  <c r="U39" i="1"/>
  <c r="U32" i="1"/>
  <c r="U2" i="1"/>
</calcChain>
</file>

<file path=xl/sharedStrings.xml><?xml version="1.0" encoding="utf-8"?>
<sst xmlns="http://schemas.openxmlformats.org/spreadsheetml/2006/main" count="207" uniqueCount="108">
  <si>
    <t>Excavation number</t>
  </si>
  <si>
    <t>Museum Inventory number</t>
  </si>
  <si>
    <t>Object type</t>
  </si>
  <si>
    <t>Analysis point</t>
  </si>
  <si>
    <t>Alloy type</t>
  </si>
  <si>
    <t xml:space="preserve">Cu </t>
  </si>
  <si>
    <t>Sn</t>
  </si>
  <si>
    <t>As</t>
  </si>
  <si>
    <t>Sb</t>
  </si>
  <si>
    <t>Pb</t>
  </si>
  <si>
    <t>Ni</t>
  </si>
  <si>
    <t>Co</t>
  </si>
  <si>
    <t>Fe</t>
  </si>
  <si>
    <t>Zn</t>
  </si>
  <si>
    <t>Bi</t>
  </si>
  <si>
    <t>Ag</t>
  </si>
  <si>
    <t>Au</t>
  </si>
  <si>
    <t>Total</t>
  </si>
  <si>
    <t>pin</t>
  </si>
  <si>
    <t>head, shaft</t>
  </si>
  <si>
    <t>not measured</t>
  </si>
  <si>
    <t>18_1_2007</t>
  </si>
  <si>
    <t>8614_1</t>
  </si>
  <si>
    <t>earring</t>
  </si>
  <si>
    <t>total 2.15</t>
  </si>
  <si>
    <t>Cu-Ag-Au-Sb</t>
  </si>
  <si>
    <t xml:space="preserve">bead </t>
  </si>
  <si>
    <t>ring</t>
  </si>
  <si>
    <t>Ro.07/Etd.10</t>
  </si>
  <si>
    <t>total 2,85</t>
  </si>
  <si>
    <t>Etd_1088_2</t>
  </si>
  <si>
    <t>Cu-As-Sb</t>
  </si>
  <si>
    <t>Ro.07/Etd.18</t>
  </si>
  <si>
    <t>Etd_1096_3</t>
  </si>
  <si>
    <t>Cu-Sb</t>
  </si>
  <si>
    <t>Cu-Sn-Sb</t>
  </si>
  <si>
    <t>Ro.11_8</t>
  </si>
  <si>
    <t>Etd_1243</t>
  </si>
  <si>
    <t>Etd_1244</t>
  </si>
  <si>
    <t>Ro.10_6</t>
  </si>
  <si>
    <t>Etd_1248</t>
  </si>
  <si>
    <t>Ro.10_1</t>
  </si>
  <si>
    <t>Etd_1260</t>
  </si>
  <si>
    <t>Etd_1276</t>
  </si>
  <si>
    <t>Ro.11_30</t>
  </si>
  <si>
    <t>Etd_1305_1</t>
  </si>
  <si>
    <t>Etd_1305_2</t>
  </si>
  <si>
    <t>body_avg</t>
  </si>
  <si>
    <t>head, body_avg</t>
  </si>
  <si>
    <t>weigh (in gr)</t>
  </si>
  <si>
    <t>Typological notes              (if applicable)</t>
  </si>
  <si>
    <t>very good</t>
  </si>
  <si>
    <t>Preservation Condition</t>
  </si>
  <si>
    <t>shaft_avg</t>
  </si>
  <si>
    <t>&lt;1</t>
  </si>
  <si>
    <t>good</t>
  </si>
  <si>
    <t>head, shaft_avg</t>
  </si>
  <si>
    <t>shaft good; head moderate</t>
  </si>
  <si>
    <t>moderate</t>
  </si>
  <si>
    <t>spherical head</t>
  </si>
  <si>
    <t>ball head</t>
  </si>
  <si>
    <t>head_shaft_avg</t>
  </si>
  <si>
    <t>mushroom head</t>
  </si>
  <si>
    <t>twin spiral head</t>
  </si>
  <si>
    <t>btw good-moderate</t>
  </si>
  <si>
    <t xml:space="preserve">shaft moderate; head btw moderate-poor </t>
  </si>
  <si>
    <t>body_1.1</t>
  </si>
  <si>
    <t>body_1.2</t>
  </si>
  <si>
    <t>body_1.3</t>
  </si>
  <si>
    <t>body_2.1</t>
  </si>
  <si>
    <t>body_2.2</t>
  </si>
  <si>
    <t>body_2.3</t>
  </si>
  <si>
    <t>body_3.1</t>
  </si>
  <si>
    <t>body_3.2</t>
  </si>
  <si>
    <t>body_3.3</t>
  </si>
  <si>
    <t>head_1.1</t>
  </si>
  <si>
    <t>head_1.2</t>
  </si>
  <si>
    <t>head_1.3</t>
  </si>
  <si>
    <t>head_2.1</t>
  </si>
  <si>
    <t>head_2.2</t>
  </si>
  <si>
    <t>head_2.3</t>
  </si>
  <si>
    <t>shaft_middle_1.1</t>
  </si>
  <si>
    <t>shaft_middle_1.2</t>
  </si>
  <si>
    <t>shaft_middle_1.3</t>
  </si>
  <si>
    <t>shaft_middle_2.1</t>
  </si>
  <si>
    <t>shaft_middle_2.2</t>
  </si>
  <si>
    <t>shaft_middle_2.3</t>
  </si>
  <si>
    <t>shaft_2.1</t>
  </si>
  <si>
    <t>shaft_1.1</t>
  </si>
  <si>
    <t>shaft_1.2</t>
  </si>
  <si>
    <t>shaft_1.3</t>
  </si>
  <si>
    <t>shaft_2.2</t>
  </si>
  <si>
    <t>shaft_2.3</t>
  </si>
  <si>
    <t>shaft_3.1</t>
  </si>
  <si>
    <t>shaft_3.2</t>
  </si>
  <si>
    <t>shaft_3.3</t>
  </si>
  <si>
    <t>shaft_middle.1</t>
  </si>
  <si>
    <t>shaft_middle.2</t>
  </si>
  <si>
    <t>shaft_middle.3</t>
  </si>
  <si>
    <t>shaft_tip_1.1</t>
  </si>
  <si>
    <t>shaft_tip_1.2</t>
  </si>
  <si>
    <t>shaft_tip_1.3</t>
  </si>
  <si>
    <t>1.1</t>
  </si>
  <si>
    <t>1.0</t>
  </si>
  <si>
    <t>Cu-As-Sb; high Fe</t>
  </si>
  <si>
    <t>shaft_closetotip_1.1</t>
  </si>
  <si>
    <t>shaft_closetotip_1.2</t>
  </si>
  <si>
    <t>shaft_closetotip_1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7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right"/>
    </xf>
    <xf numFmtId="0" fontId="1" fillId="2" borderId="0" xfId="0" applyFont="1" applyFill="1"/>
    <xf numFmtId="0" fontId="0" fillId="3" borderId="0" xfId="0" applyFill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right"/>
    </xf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right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0" fillId="3" borderId="0" xfId="0" applyFill="1" applyAlignment="1">
      <alignment wrapText="1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1"/>
  <sheetViews>
    <sheetView tabSelected="1" topLeftCell="G81" zoomScale="125" zoomScaleNormal="125" zoomScalePageLayoutView="125" workbookViewId="0">
      <selection activeCell="Q21" sqref="Q21"/>
    </sheetView>
  </sheetViews>
  <sheetFormatPr baseColWidth="10" defaultRowHeight="15" x14ac:dyDescent="0"/>
  <cols>
    <col min="1" max="1" width="13.5" customWidth="1"/>
    <col min="4" max="4" width="17.6640625" customWidth="1"/>
    <col min="5" max="5" width="14.1640625" customWidth="1"/>
    <col min="6" max="6" width="12.83203125" customWidth="1"/>
    <col min="7" max="7" width="13.6640625" customWidth="1"/>
  </cols>
  <sheetData>
    <row r="1" spans="1:21" ht="45">
      <c r="A1" s="1" t="s">
        <v>0</v>
      </c>
      <c r="B1" s="2" t="s">
        <v>1</v>
      </c>
      <c r="C1" s="3" t="s">
        <v>2</v>
      </c>
      <c r="D1" s="3" t="s">
        <v>3</v>
      </c>
      <c r="E1" s="4" t="s">
        <v>50</v>
      </c>
      <c r="F1" s="4" t="s">
        <v>52</v>
      </c>
      <c r="G1" s="5" t="s">
        <v>49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6" t="s">
        <v>17</v>
      </c>
    </row>
    <row r="2" spans="1:21" s="8" customFormat="1">
      <c r="A2" s="7" t="s">
        <v>21</v>
      </c>
      <c r="B2" s="7" t="s">
        <v>22</v>
      </c>
      <c r="C2" s="8" t="s">
        <v>27</v>
      </c>
      <c r="D2" s="8" t="s">
        <v>47</v>
      </c>
      <c r="F2" s="8" t="s">
        <v>51</v>
      </c>
      <c r="G2" s="9" t="s">
        <v>24</v>
      </c>
      <c r="H2" s="8" t="s">
        <v>25</v>
      </c>
      <c r="I2" s="8">
        <v>27.3</v>
      </c>
      <c r="L2" s="8">
        <v>4.22</v>
      </c>
      <c r="S2" s="8">
        <v>51.96</v>
      </c>
      <c r="T2" s="8">
        <v>16.600000000000001</v>
      </c>
      <c r="U2" s="8">
        <f>SUM(I2:T2)</f>
        <v>100.08000000000001</v>
      </c>
    </row>
    <row r="3" spans="1:21" s="13" customFormat="1">
      <c r="A3" s="12"/>
      <c r="B3" s="12"/>
      <c r="D3" s="13" t="s">
        <v>66</v>
      </c>
      <c r="G3" s="14"/>
      <c r="I3" s="13">
        <v>29.78</v>
      </c>
      <c r="L3" s="13">
        <v>5.18</v>
      </c>
      <c r="S3" s="13">
        <v>50.18</v>
      </c>
      <c r="T3" s="13">
        <v>15.7</v>
      </c>
      <c r="U3" s="13">
        <f t="shared" ref="U3:U22" si="0">SUM(I3:T3)</f>
        <v>100.84</v>
      </c>
    </row>
    <row r="4" spans="1:21" s="13" customFormat="1">
      <c r="A4" s="12"/>
      <c r="B4" s="12"/>
      <c r="D4" s="13" t="s">
        <v>67</v>
      </c>
      <c r="G4" s="14"/>
      <c r="I4" s="13">
        <v>29.78</v>
      </c>
      <c r="L4" s="13">
        <v>5.18</v>
      </c>
      <c r="S4" s="13">
        <v>50.16</v>
      </c>
      <c r="T4" s="13">
        <v>15.8</v>
      </c>
      <c r="U4" s="13">
        <f t="shared" si="0"/>
        <v>100.92</v>
      </c>
    </row>
    <row r="5" spans="1:21" s="13" customFormat="1">
      <c r="A5" s="12"/>
      <c r="B5" s="12"/>
      <c r="D5" s="13" t="s">
        <v>68</v>
      </c>
      <c r="G5" s="14"/>
      <c r="I5" s="13">
        <v>29.78</v>
      </c>
      <c r="L5" s="13">
        <v>5.17</v>
      </c>
      <c r="S5" s="13">
        <v>50.17</v>
      </c>
      <c r="T5" s="13">
        <v>15.7</v>
      </c>
      <c r="U5" s="13">
        <f t="shared" si="0"/>
        <v>100.82000000000001</v>
      </c>
    </row>
    <row r="6" spans="1:21" s="13" customFormat="1">
      <c r="A6" s="12"/>
      <c r="B6" s="12"/>
      <c r="D6" s="13" t="s">
        <v>69</v>
      </c>
      <c r="G6" s="14"/>
      <c r="I6" s="13">
        <v>25.19</v>
      </c>
      <c r="L6" s="13">
        <v>3.87</v>
      </c>
      <c r="S6" s="13">
        <v>53.27</v>
      </c>
      <c r="T6" s="13">
        <v>16.899999999999999</v>
      </c>
      <c r="U6" s="13">
        <f t="shared" si="0"/>
        <v>99.230000000000018</v>
      </c>
    </row>
    <row r="7" spans="1:21" s="13" customFormat="1">
      <c r="A7" s="12"/>
      <c r="B7" s="12"/>
      <c r="D7" s="13" t="s">
        <v>70</v>
      </c>
      <c r="G7" s="14"/>
      <c r="I7" s="13">
        <v>25.19</v>
      </c>
      <c r="L7" s="13">
        <v>3.87</v>
      </c>
      <c r="S7" s="13">
        <v>53.27</v>
      </c>
      <c r="T7" s="13">
        <v>17</v>
      </c>
      <c r="U7" s="13">
        <f t="shared" si="0"/>
        <v>99.330000000000013</v>
      </c>
    </row>
    <row r="8" spans="1:21" s="13" customFormat="1">
      <c r="A8" s="12"/>
      <c r="B8" s="12"/>
      <c r="D8" s="13" t="s">
        <v>71</v>
      </c>
      <c r="G8" s="14"/>
      <c r="I8" s="13">
        <v>25.19</v>
      </c>
      <c r="L8" s="13">
        <v>3.87</v>
      </c>
      <c r="S8" s="13">
        <v>53.27</v>
      </c>
      <c r="T8" s="13">
        <v>16.899999999999999</v>
      </c>
      <c r="U8" s="13">
        <f t="shared" si="0"/>
        <v>99.230000000000018</v>
      </c>
    </row>
    <row r="9" spans="1:21" s="13" customFormat="1">
      <c r="A9" s="12"/>
      <c r="B9" s="12"/>
      <c r="D9" s="13" t="s">
        <v>72</v>
      </c>
      <c r="G9" s="14"/>
      <c r="I9" s="13">
        <v>26.93</v>
      </c>
      <c r="L9" s="13">
        <v>3.61</v>
      </c>
      <c r="S9" s="13">
        <v>52.43</v>
      </c>
      <c r="T9" s="13">
        <v>17.2</v>
      </c>
      <c r="U9" s="13">
        <f t="shared" si="0"/>
        <v>100.17</v>
      </c>
    </row>
    <row r="10" spans="1:21" s="13" customFormat="1">
      <c r="A10" s="12"/>
      <c r="B10" s="12"/>
      <c r="D10" s="13" t="s">
        <v>73</v>
      </c>
      <c r="G10" s="14"/>
      <c r="I10" s="13">
        <v>26.92</v>
      </c>
      <c r="L10" s="13">
        <v>3.6</v>
      </c>
      <c r="S10" s="13">
        <v>52.43</v>
      </c>
      <c r="T10" s="13">
        <v>17.2</v>
      </c>
      <c r="U10" s="13">
        <f t="shared" si="0"/>
        <v>100.15</v>
      </c>
    </row>
    <row r="11" spans="1:21" s="13" customFormat="1">
      <c r="A11" s="12"/>
      <c r="B11" s="12"/>
      <c r="D11" s="13" t="s">
        <v>74</v>
      </c>
      <c r="G11" s="14"/>
      <c r="I11" s="13">
        <v>26.94</v>
      </c>
      <c r="L11" s="13">
        <v>3.62</v>
      </c>
      <c r="S11" s="13">
        <v>52.43</v>
      </c>
      <c r="T11" s="13">
        <v>17.3</v>
      </c>
      <c r="U11" s="13">
        <f t="shared" si="0"/>
        <v>100.29</v>
      </c>
    </row>
    <row r="12" spans="1:21" s="8" customFormat="1">
      <c r="A12" s="10" t="s">
        <v>28</v>
      </c>
      <c r="B12" s="10" t="s">
        <v>30</v>
      </c>
      <c r="C12" s="8" t="s">
        <v>23</v>
      </c>
      <c r="D12" s="8" t="s">
        <v>48</v>
      </c>
      <c r="F12" s="8" t="s">
        <v>51</v>
      </c>
      <c r="G12" s="9" t="s">
        <v>29</v>
      </c>
      <c r="H12" s="11" t="s">
        <v>31</v>
      </c>
      <c r="I12" s="8">
        <v>96.37</v>
      </c>
      <c r="K12" s="8">
        <v>1.57</v>
      </c>
      <c r="L12" s="8">
        <v>2.2000000000000002</v>
      </c>
      <c r="M12" s="8">
        <v>0.05</v>
      </c>
      <c r="N12" s="8">
        <v>0.15</v>
      </c>
      <c r="P12" s="8">
        <v>0.08</v>
      </c>
      <c r="S12" s="8">
        <v>0.09</v>
      </c>
      <c r="T12" s="8">
        <v>0.01</v>
      </c>
      <c r="U12" s="8">
        <f t="shared" si="0"/>
        <v>100.52000000000001</v>
      </c>
    </row>
    <row r="13" spans="1:21" s="13" customFormat="1">
      <c r="A13" s="15"/>
      <c r="B13" s="15"/>
      <c r="D13" s="13" t="s">
        <v>75</v>
      </c>
      <c r="G13" s="14"/>
      <c r="H13" s="16"/>
      <c r="I13" s="13">
        <v>95.4</v>
      </c>
      <c r="K13" s="13">
        <v>1.78</v>
      </c>
      <c r="L13" s="13">
        <v>3.23</v>
      </c>
      <c r="M13" s="13">
        <v>0.09</v>
      </c>
      <c r="N13" s="13">
        <v>0.15</v>
      </c>
      <c r="P13" s="13">
        <v>7.0000000000000007E-2</v>
      </c>
      <c r="S13" s="13">
        <v>0.1</v>
      </c>
      <c r="T13" s="13">
        <v>0.01</v>
      </c>
      <c r="U13" s="13">
        <f t="shared" si="0"/>
        <v>100.83000000000001</v>
      </c>
    </row>
    <row r="14" spans="1:21" s="13" customFormat="1">
      <c r="A14" s="15"/>
      <c r="B14" s="15"/>
      <c r="D14" s="13" t="s">
        <v>76</v>
      </c>
      <c r="G14" s="14"/>
      <c r="H14" s="16"/>
      <c r="I14" s="13">
        <v>95.41</v>
      </c>
      <c r="K14" s="13">
        <v>1.77</v>
      </c>
      <c r="L14" s="13">
        <v>3.23</v>
      </c>
      <c r="M14" s="13">
        <v>0.08</v>
      </c>
      <c r="N14" s="13">
        <v>0.15</v>
      </c>
      <c r="P14" s="13">
        <v>7.0000000000000007E-2</v>
      </c>
      <c r="S14" s="13">
        <v>0.1</v>
      </c>
      <c r="T14" s="13">
        <v>0.01</v>
      </c>
      <c r="U14" s="13">
        <f t="shared" si="0"/>
        <v>100.82</v>
      </c>
    </row>
    <row r="15" spans="1:21" s="13" customFormat="1">
      <c r="A15" s="15"/>
      <c r="B15" s="15"/>
      <c r="D15" s="13" t="s">
        <v>77</v>
      </c>
      <c r="G15" s="14"/>
      <c r="H15" s="16"/>
      <c r="I15" s="13">
        <v>95.4</v>
      </c>
      <c r="K15" s="13">
        <v>1.78</v>
      </c>
      <c r="L15" s="13">
        <v>3.23</v>
      </c>
      <c r="M15" s="13">
        <v>0.1</v>
      </c>
      <c r="N15" s="13">
        <v>0.15</v>
      </c>
      <c r="P15" s="13">
        <v>7.0000000000000007E-2</v>
      </c>
      <c r="S15" s="13">
        <v>0.1</v>
      </c>
      <c r="T15" s="13">
        <v>0.01</v>
      </c>
      <c r="U15" s="13">
        <f t="shared" si="0"/>
        <v>100.84</v>
      </c>
    </row>
    <row r="16" spans="1:21" s="13" customFormat="1">
      <c r="A16" s="15"/>
      <c r="B16" s="15"/>
      <c r="D16" s="13" t="s">
        <v>78</v>
      </c>
      <c r="G16" s="14"/>
      <c r="H16" s="16"/>
      <c r="I16" s="13">
        <v>97</v>
      </c>
      <c r="K16" s="13">
        <v>1.67</v>
      </c>
      <c r="L16" s="13">
        <v>1.98</v>
      </c>
      <c r="M16" s="13">
        <v>0.02</v>
      </c>
      <c r="N16" s="13">
        <v>0.15</v>
      </c>
      <c r="P16" s="13">
        <v>0.09</v>
      </c>
      <c r="S16" s="13">
        <v>0.1</v>
      </c>
      <c r="T16" s="13">
        <v>0.01</v>
      </c>
      <c r="U16" s="13">
        <f t="shared" si="0"/>
        <v>101.02000000000001</v>
      </c>
    </row>
    <row r="17" spans="1:21" s="13" customFormat="1">
      <c r="A17" s="15"/>
      <c r="B17" s="15"/>
      <c r="D17" s="13" t="s">
        <v>79</v>
      </c>
      <c r="G17" s="14"/>
      <c r="H17" s="16"/>
      <c r="I17" s="13">
        <v>97</v>
      </c>
      <c r="K17" s="13">
        <v>1.67</v>
      </c>
      <c r="L17" s="13">
        <v>1.98</v>
      </c>
      <c r="M17" s="13">
        <v>0.02</v>
      </c>
      <c r="N17" s="13">
        <v>0.15</v>
      </c>
      <c r="P17" s="13">
        <v>0.08</v>
      </c>
      <c r="S17" s="13">
        <v>0.1</v>
      </c>
      <c r="T17" s="13">
        <v>0.01</v>
      </c>
      <c r="U17" s="13">
        <f t="shared" si="0"/>
        <v>101.01</v>
      </c>
    </row>
    <row r="18" spans="1:21" s="13" customFormat="1">
      <c r="A18" s="15"/>
      <c r="B18" s="15"/>
      <c r="D18" s="13" t="s">
        <v>80</v>
      </c>
      <c r="G18" s="14"/>
      <c r="H18" s="16"/>
      <c r="I18" s="13">
        <v>97</v>
      </c>
      <c r="K18" s="13">
        <v>1.67</v>
      </c>
      <c r="L18" s="13">
        <v>1.98</v>
      </c>
      <c r="M18" s="13">
        <v>0.02</v>
      </c>
      <c r="N18" s="13">
        <v>0.15</v>
      </c>
      <c r="P18" s="13">
        <v>0.09</v>
      </c>
      <c r="S18" s="13">
        <v>0.1</v>
      </c>
      <c r="T18" s="13">
        <v>0.01</v>
      </c>
      <c r="U18" s="13">
        <f t="shared" si="0"/>
        <v>101.02000000000001</v>
      </c>
    </row>
    <row r="19" spans="1:21" s="13" customFormat="1">
      <c r="A19" s="15"/>
      <c r="B19" s="15"/>
      <c r="D19" s="13" t="s">
        <v>66</v>
      </c>
      <c r="G19" s="14"/>
      <c r="H19" s="16"/>
      <c r="I19" s="13">
        <v>96.71</v>
      </c>
      <c r="K19" s="13">
        <v>1.26</v>
      </c>
      <c r="L19" s="13">
        <v>1.39</v>
      </c>
      <c r="M19" s="13">
        <v>0.04</v>
      </c>
      <c r="N19" s="13">
        <v>0.15</v>
      </c>
      <c r="P19" s="13">
        <v>0.08</v>
      </c>
      <c r="S19" s="13">
        <v>0.08</v>
      </c>
      <c r="T19" s="13">
        <v>0.01</v>
      </c>
      <c r="U19" s="13">
        <f t="shared" si="0"/>
        <v>99.720000000000013</v>
      </c>
    </row>
    <row r="20" spans="1:21" s="13" customFormat="1">
      <c r="A20" s="15"/>
      <c r="B20" s="15"/>
      <c r="D20" s="13" t="s">
        <v>67</v>
      </c>
      <c r="G20" s="14"/>
      <c r="H20" s="16"/>
      <c r="I20" s="13">
        <v>96.71</v>
      </c>
      <c r="K20" s="13">
        <v>1.27</v>
      </c>
      <c r="L20" s="13">
        <v>1.39</v>
      </c>
      <c r="M20" s="13">
        <v>0.04</v>
      </c>
      <c r="N20" s="13">
        <v>0.15</v>
      </c>
      <c r="P20" s="13">
        <v>0.08</v>
      </c>
      <c r="S20" s="13">
        <v>0.08</v>
      </c>
      <c r="T20" s="13">
        <v>0.01</v>
      </c>
      <c r="U20" s="13">
        <f t="shared" si="0"/>
        <v>99.73</v>
      </c>
    </row>
    <row r="21" spans="1:21" s="13" customFormat="1">
      <c r="A21" s="15"/>
      <c r="B21" s="15"/>
      <c r="D21" s="13" t="s">
        <v>68</v>
      </c>
      <c r="G21" s="14"/>
      <c r="H21" s="16"/>
      <c r="I21" s="13">
        <v>96.72</v>
      </c>
      <c r="K21" s="13">
        <v>1.25</v>
      </c>
      <c r="L21" s="13">
        <v>1.39</v>
      </c>
      <c r="M21" s="13">
        <v>0.04</v>
      </c>
      <c r="N21" s="13">
        <v>0.15</v>
      </c>
      <c r="P21" s="13">
        <v>0.08</v>
      </c>
      <c r="S21" s="13">
        <v>0.08</v>
      </c>
      <c r="T21" s="13">
        <v>0.01</v>
      </c>
      <c r="U21" s="13">
        <f t="shared" si="0"/>
        <v>99.720000000000013</v>
      </c>
    </row>
    <row r="22" spans="1:21" s="8" customFormat="1">
      <c r="A22" s="10" t="s">
        <v>32</v>
      </c>
      <c r="B22" s="10" t="s">
        <v>33</v>
      </c>
      <c r="C22" s="8" t="s">
        <v>26</v>
      </c>
      <c r="D22" s="8" t="s">
        <v>47</v>
      </c>
      <c r="E22" s="8" t="s">
        <v>27</v>
      </c>
      <c r="F22" s="8" t="s">
        <v>55</v>
      </c>
      <c r="G22" s="9" t="s">
        <v>54</v>
      </c>
      <c r="H22" s="11" t="s">
        <v>34</v>
      </c>
      <c r="I22" s="8">
        <v>96.29</v>
      </c>
      <c r="K22" s="8">
        <v>0.86</v>
      </c>
      <c r="L22" s="8">
        <v>1.44</v>
      </c>
      <c r="M22" s="8">
        <v>0.09</v>
      </c>
      <c r="N22" s="8">
        <v>0.17</v>
      </c>
      <c r="P22" s="8">
        <v>0.17</v>
      </c>
      <c r="S22" s="8">
        <v>0.22</v>
      </c>
      <c r="T22" s="8">
        <v>0.18</v>
      </c>
      <c r="U22" s="8">
        <f t="shared" si="0"/>
        <v>99.420000000000016</v>
      </c>
    </row>
    <row r="23" spans="1:21" s="13" customFormat="1">
      <c r="A23" s="15"/>
      <c r="B23" s="15"/>
      <c r="D23" s="13" t="s">
        <v>66</v>
      </c>
      <c r="G23" s="14"/>
      <c r="H23" s="16"/>
      <c r="I23" s="13">
        <v>96.5</v>
      </c>
      <c r="K23" s="13">
        <v>1.1000000000000001</v>
      </c>
      <c r="L23" s="13">
        <v>1.78</v>
      </c>
      <c r="M23" s="13">
        <v>0.1</v>
      </c>
      <c r="N23" s="13">
        <v>0.15</v>
      </c>
      <c r="P23" s="13">
        <v>0.17</v>
      </c>
      <c r="S23" s="13">
        <v>0.24</v>
      </c>
      <c r="T23" s="13">
        <v>0.18</v>
      </c>
      <c r="U23" s="13">
        <f t="shared" ref="U23:U31" si="1">SUM(I23:T23)</f>
        <v>100.22</v>
      </c>
    </row>
    <row r="24" spans="1:21" s="13" customFormat="1">
      <c r="A24" s="15"/>
      <c r="B24" s="15"/>
      <c r="D24" s="13" t="s">
        <v>67</v>
      </c>
      <c r="G24" s="14"/>
      <c r="H24" s="16"/>
      <c r="I24" s="13">
        <v>96.5</v>
      </c>
      <c r="K24" s="14" t="s">
        <v>102</v>
      </c>
      <c r="L24" s="13">
        <v>1.78</v>
      </c>
      <c r="M24" s="13">
        <v>0.1</v>
      </c>
      <c r="N24" s="13">
        <v>0.16</v>
      </c>
      <c r="P24" s="13">
        <v>0.17</v>
      </c>
      <c r="S24" s="13">
        <v>0.24</v>
      </c>
      <c r="T24" s="13">
        <v>0.18</v>
      </c>
      <c r="U24" s="13">
        <f t="shared" si="1"/>
        <v>99.13</v>
      </c>
    </row>
    <row r="25" spans="1:21" s="13" customFormat="1">
      <c r="A25" s="15"/>
      <c r="B25" s="15"/>
      <c r="D25" s="13" t="s">
        <v>68</v>
      </c>
      <c r="G25" s="14"/>
      <c r="H25" s="16"/>
      <c r="I25" s="13">
        <v>96.5</v>
      </c>
      <c r="K25" s="13">
        <v>1</v>
      </c>
      <c r="L25" s="13">
        <v>1.78</v>
      </c>
      <c r="M25" s="13">
        <v>0.1</v>
      </c>
      <c r="N25" s="13">
        <v>0.15</v>
      </c>
      <c r="P25" s="13">
        <v>0.17</v>
      </c>
      <c r="S25" s="13">
        <v>0.24</v>
      </c>
      <c r="T25" s="13">
        <v>0.18</v>
      </c>
      <c r="U25" s="13">
        <f>SUM(I25:T25)</f>
        <v>100.12</v>
      </c>
    </row>
    <row r="26" spans="1:21" s="13" customFormat="1">
      <c r="A26" s="15"/>
      <c r="B26" s="15"/>
      <c r="D26" s="13" t="s">
        <v>69</v>
      </c>
      <c r="G26" s="14"/>
      <c r="H26" s="16"/>
      <c r="I26" s="13">
        <v>96.12</v>
      </c>
      <c r="K26" s="13">
        <v>0.73</v>
      </c>
      <c r="L26" s="13">
        <v>1.32</v>
      </c>
      <c r="M26" s="13">
        <v>0.09</v>
      </c>
      <c r="N26" s="13">
        <v>0.17</v>
      </c>
      <c r="P26" s="13">
        <v>0.17</v>
      </c>
      <c r="S26" s="13">
        <v>0.22</v>
      </c>
      <c r="T26" s="13">
        <v>0.18</v>
      </c>
      <c r="U26" s="13">
        <f t="shared" si="1"/>
        <v>99.000000000000014</v>
      </c>
    </row>
    <row r="27" spans="1:21" s="13" customFormat="1">
      <c r="A27" s="15"/>
      <c r="B27" s="15"/>
      <c r="D27" s="13" t="s">
        <v>70</v>
      </c>
      <c r="G27" s="14"/>
      <c r="H27" s="16"/>
      <c r="I27" s="13">
        <v>96.13</v>
      </c>
      <c r="K27" s="13">
        <v>0.74</v>
      </c>
      <c r="L27" s="13">
        <v>1.32</v>
      </c>
      <c r="M27" s="13">
        <v>0.09</v>
      </c>
      <c r="N27" s="13">
        <v>0.17</v>
      </c>
      <c r="P27" s="13">
        <v>0.17</v>
      </c>
      <c r="S27" s="13">
        <v>0.23</v>
      </c>
      <c r="T27" s="13">
        <v>0.18</v>
      </c>
      <c r="U27" s="13">
        <f t="shared" si="1"/>
        <v>99.03</v>
      </c>
    </row>
    <row r="28" spans="1:21" s="13" customFormat="1">
      <c r="A28" s="15"/>
      <c r="B28" s="15"/>
      <c r="D28" s="13" t="s">
        <v>71</v>
      </c>
      <c r="G28" s="14"/>
      <c r="H28" s="16"/>
      <c r="I28" s="13">
        <v>96.12</v>
      </c>
      <c r="K28" s="13">
        <v>0.74</v>
      </c>
      <c r="L28" s="13">
        <v>1.32</v>
      </c>
      <c r="M28" s="13">
        <v>0.09</v>
      </c>
      <c r="N28" s="13">
        <v>0.17</v>
      </c>
      <c r="P28" s="13">
        <v>0.17</v>
      </c>
      <c r="S28" s="13">
        <v>0.22</v>
      </c>
      <c r="T28" s="13">
        <v>0.18</v>
      </c>
      <c r="U28" s="13">
        <f t="shared" si="1"/>
        <v>99.01</v>
      </c>
    </row>
    <row r="29" spans="1:21" s="13" customFormat="1">
      <c r="A29" s="15"/>
      <c r="B29" s="15"/>
      <c r="D29" s="13" t="s">
        <v>72</v>
      </c>
      <c r="G29" s="14"/>
      <c r="H29" s="16"/>
      <c r="I29" s="13">
        <v>96.25</v>
      </c>
      <c r="K29" s="14" t="s">
        <v>103</v>
      </c>
      <c r="L29" s="13">
        <v>1.22</v>
      </c>
      <c r="M29" s="13">
        <v>0.09</v>
      </c>
      <c r="N29" s="13">
        <v>0.18</v>
      </c>
      <c r="P29" s="13">
        <v>0.17</v>
      </c>
      <c r="S29" s="13">
        <v>0.2</v>
      </c>
      <c r="T29" s="13">
        <v>0.18</v>
      </c>
      <c r="U29" s="13">
        <f t="shared" si="1"/>
        <v>98.29000000000002</v>
      </c>
    </row>
    <row r="30" spans="1:21" s="13" customFormat="1">
      <c r="A30" s="15"/>
      <c r="B30" s="15"/>
      <c r="D30" s="13" t="s">
        <v>73</v>
      </c>
      <c r="G30" s="14"/>
      <c r="H30" s="16"/>
      <c r="I30" s="13">
        <v>96.25</v>
      </c>
      <c r="K30" s="14" t="s">
        <v>102</v>
      </c>
      <c r="L30" s="13">
        <v>1.22</v>
      </c>
      <c r="M30" s="13">
        <v>0.09</v>
      </c>
      <c r="N30" s="13">
        <v>0.18</v>
      </c>
      <c r="P30" s="13">
        <v>0.17</v>
      </c>
      <c r="S30" s="13">
        <v>0.2</v>
      </c>
      <c r="T30" s="13">
        <v>0.18</v>
      </c>
      <c r="U30" s="13">
        <f t="shared" si="1"/>
        <v>98.29000000000002</v>
      </c>
    </row>
    <row r="31" spans="1:21" s="13" customFormat="1">
      <c r="A31" s="15"/>
      <c r="B31" s="15"/>
      <c r="D31" s="13" t="s">
        <v>74</v>
      </c>
      <c r="G31" s="14"/>
      <c r="H31" s="16"/>
      <c r="I31" s="13">
        <v>96.25</v>
      </c>
      <c r="K31" s="14" t="s">
        <v>102</v>
      </c>
      <c r="L31" s="13">
        <v>1.22</v>
      </c>
      <c r="M31" s="13">
        <v>0.09</v>
      </c>
      <c r="N31" s="13">
        <v>0.18</v>
      </c>
      <c r="P31" s="13">
        <v>0.17</v>
      </c>
      <c r="S31" s="13">
        <v>0.2</v>
      </c>
      <c r="T31" s="13">
        <v>0.18</v>
      </c>
      <c r="U31" s="13">
        <f t="shared" si="1"/>
        <v>98.29000000000002</v>
      </c>
    </row>
    <row r="32" spans="1:21" s="8" customFormat="1">
      <c r="A32" s="7" t="s">
        <v>36</v>
      </c>
      <c r="B32" s="7">
        <v>9104</v>
      </c>
      <c r="C32" s="8" t="s">
        <v>18</v>
      </c>
      <c r="D32" s="8" t="s">
        <v>53</v>
      </c>
      <c r="E32" s="8" t="s">
        <v>60</v>
      </c>
      <c r="F32" s="8" t="s">
        <v>51</v>
      </c>
      <c r="G32" s="9" t="s">
        <v>20</v>
      </c>
      <c r="H32" s="8" t="s">
        <v>34</v>
      </c>
      <c r="I32" s="8">
        <v>96.27</v>
      </c>
      <c r="K32" s="8">
        <v>0.24</v>
      </c>
      <c r="L32" s="8">
        <v>2.0499999999999998</v>
      </c>
      <c r="M32" s="8">
        <v>0.15</v>
      </c>
      <c r="N32" s="8">
        <v>0.01</v>
      </c>
      <c r="O32" s="8">
        <v>0.03</v>
      </c>
      <c r="P32" s="8">
        <v>0.73</v>
      </c>
      <c r="U32" s="8">
        <f t="shared" ref="U32:U109" si="2">SUM(I32:T32)</f>
        <v>99.48</v>
      </c>
    </row>
    <row r="33" spans="1:21" s="13" customFormat="1">
      <c r="A33" s="12"/>
      <c r="B33" s="12"/>
      <c r="D33" s="13" t="s">
        <v>81</v>
      </c>
      <c r="G33" s="14"/>
      <c r="I33" s="13">
        <v>96.32</v>
      </c>
      <c r="K33" s="13">
        <v>0.28000000000000003</v>
      </c>
      <c r="L33" s="13">
        <v>2.0499999999999998</v>
      </c>
      <c r="M33" s="13">
        <v>0.15</v>
      </c>
      <c r="N33" s="13">
        <v>0.01</v>
      </c>
      <c r="O33" s="13">
        <v>0.03</v>
      </c>
      <c r="P33" s="13">
        <v>0.73</v>
      </c>
      <c r="U33" s="13">
        <f t="shared" si="2"/>
        <v>99.570000000000007</v>
      </c>
    </row>
    <row r="34" spans="1:21" s="13" customFormat="1">
      <c r="A34" s="12"/>
      <c r="B34" s="12"/>
      <c r="D34" s="13" t="s">
        <v>82</v>
      </c>
      <c r="G34" s="14"/>
      <c r="I34" s="13">
        <v>96.32</v>
      </c>
      <c r="K34" s="13">
        <v>0.26</v>
      </c>
      <c r="L34" s="13">
        <v>2.0499999999999998</v>
      </c>
      <c r="M34" s="13">
        <v>0.15</v>
      </c>
      <c r="N34" s="13">
        <v>0.01</v>
      </c>
      <c r="O34" s="13">
        <v>0.03</v>
      </c>
      <c r="P34" s="13">
        <v>0.71</v>
      </c>
      <c r="U34" s="13">
        <f t="shared" si="2"/>
        <v>99.53</v>
      </c>
    </row>
    <row r="35" spans="1:21" s="13" customFormat="1">
      <c r="A35" s="12"/>
      <c r="B35" s="12"/>
      <c r="D35" s="13" t="s">
        <v>83</v>
      </c>
      <c r="G35" s="14"/>
      <c r="I35" s="13">
        <v>96.32</v>
      </c>
      <c r="K35" s="13">
        <v>0.26</v>
      </c>
      <c r="L35" s="13">
        <v>2.0499999999999998</v>
      </c>
      <c r="M35" s="13">
        <v>0.15</v>
      </c>
      <c r="N35" s="13">
        <v>0.01</v>
      </c>
      <c r="O35" s="13">
        <v>0.03</v>
      </c>
      <c r="P35" s="13">
        <v>0.73</v>
      </c>
      <c r="U35" s="13">
        <f t="shared" si="2"/>
        <v>99.550000000000011</v>
      </c>
    </row>
    <row r="36" spans="1:21" s="13" customFormat="1">
      <c r="A36" s="12"/>
      <c r="B36" s="12"/>
      <c r="D36" s="13" t="s">
        <v>84</v>
      </c>
      <c r="G36" s="14"/>
      <c r="I36" s="13">
        <v>96.22</v>
      </c>
      <c r="K36" s="13">
        <v>0.22</v>
      </c>
      <c r="L36" s="13">
        <v>2.0499999999999998</v>
      </c>
      <c r="M36" s="13">
        <v>0.15</v>
      </c>
      <c r="N36" s="13">
        <v>0.01</v>
      </c>
      <c r="O36" s="13">
        <v>0.03</v>
      </c>
      <c r="P36" s="13">
        <v>0.74</v>
      </c>
      <c r="U36" s="13">
        <f t="shared" si="2"/>
        <v>99.42</v>
      </c>
    </row>
    <row r="37" spans="1:21" s="13" customFormat="1">
      <c r="A37" s="12"/>
      <c r="B37" s="12"/>
      <c r="D37" s="13" t="s">
        <v>85</v>
      </c>
      <c r="G37" s="14"/>
      <c r="I37" s="13">
        <v>96.22</v>
      </c>
      <c r="K37" s="13">
        <v>0.22</v>
      </c>
      <c r="L37" s="13">
        <v>2.0499999999999998</v>
      </c>
      <c r="M37" s="13">
        <v>0.15</v>
      </c>
      <c r="N37" s="13">
        <v>0.01</v>
      </c>
      <c r="O37" s="13">
        <v>0.03</v>
      </c>
      <c r="P37" s="13">
        <v>0.74</v>
      </c>
      <c r="U37" s="13">
        <f t="shared" si="2"/>
        <v>99.42</v>
      </c>
    </row>
    <row r="38" spans="1:21" s="13" customFormat="1">
      <c r="A38" s="12"/>
      <c r="B38" s="12"/>
      <c r="D38" s="13" t="s">
        <v>86</v>
      </c>
      <c r="G38" s="14"/>
      <c r="I38" s="13">
        <v>96.22</v>
      </c>
      <c r="K38" s="13">
        <v>0.22</v>
      </c>
      <c r="L38" s="13">
        <v>2.0499999999999998</v>
      </c>
      <c r="M38" s="13">
        <v>0.15</v>
      </c>
      <c r="N38" s="13">
        <v>0.01</v>
      </c>
      <c r="O38" s="13">
        <v>0.03</v>
      </c>
      <c r="P38" s="13">
        <v>0.74</v>
      </c>
      <c r="U38" s="13">
        <f t="shared" si="2"/>
        <v>99.42</v>
      </c>
    </row>
    <row r="39" spans="1:21" s="8" customFormat="1" ht="45">
      <c r="A39" s="7"/>
      <c r="B39" s="7" t="s">
        <v>37</v>
      </c>
      <c r="C39" s="8" t="s">
        <v>18</v>
      </c>
      <c r="D39" s="8" t="s">
        <v>56</v>
      </c>
      <c r="E39" s="8" t="s">
        <v>62</v>
      </c>
      <c r="F39" s="17" t="s">
        <v>57</v>
      </c>
      <c r="G39" s="9" t="s">
        <v>20</v>
      </c>
      <c r="H39" s="8" t="s">
        <v>34</v>
      </c>
      <c r="I39" s="8">
        <v>95.5</v>
      </c>
      <c r="J39" s="8">
        <v>0.03</v>
      </c>
      <c r="K39" s="8">
        <v>0.9</v>
      </c>
      <c r="L39" s="8">
        <v>1.19</v>
      </c>
      <c r="M39" s="8">
        <v>0.16</v>
      </c>
      <c r="N39" s="8">
        <v>0.01</v>
      </c>
      <c r="O39" s="8">
        <v>0.03</v>
      </c>
      <c r="P39" s="8">
        <v>1.74</v>
      </c>
      <c r="S39" s="8">
        <v>0.05</v>
      </c>
      <c r="U39" s="8">
        <f t="shared" si="2"/>
        <v>99.61</v>
      </c>
    </row>
    <row r="40" spans="1:21" s="13" customFormat="1">
      <c r="A40" s="12"/>
      <c r="B40" s="12"/>
      <c r="D40" s="13" t="s">
        <v>81</v>
      </c>
      <c r="G40" s="14"/>
      <c r="I40" s="13">
        <v>93.77</v>
      </c>
      <c r="J40" s="13">
        <v>0.03</v>
      </c>
      <c r="K40" s="13">
        <v>1.1100000000000001</v>
      </c>
      <c r="L40" s="13">
        <v>0.8</v>
      </c>
      <c r="M40" s="13">
        <v>0.16</v>
      </c>
      <c r="N40" s="13">
        <v>0.01</v>
      </c>
      <c r="O40" s="13">
        <v>0.02</v>
      </c>
      <c r="P40" s="13">
        <v>0.24</v>
      </c>
      <c r="S40" s="13">
        <v>7.0000000000000007E-2</v>
      </c>
      <c r="U40" s="13">
        <f t="shared" si="2"/>
        <v>96.20999999999998</v>
      </c>
    </row>
    <row r="41" spans="1:21" s="13" customFormat="1">
      <c r="A41" s="12"/>
      <c r="B41" s="12"/>
      <c r="D41" s="13" t="s">
        <v>82</v>
      </c>
      <c r="G41" s="14"/>
      <c r="I41" s="13">
        <v>93.76</v>
      </c>
      <c r="J41" s="13">
        <v>0.03</v>
      </c>
      <c r="K41" s="13">
        <v>1.1100000000000001</v>
      </c>
      <c r="L41" s="13">
        <v>0.8</v>
      </c>
      <c r="M41" s="13">
        <v>0.16</v>
      </c>
      <c r="N41" s="13">
        <v>0.01</v>
      </c>
      <c r="O41" s="13">
        <v>0.02</v>
      </c>
      <c r="P41" s="13">
        <v>0.24</v>
      </c>
      <c r="S41" s="13">
        <v>0.06</v>
      </c>
      <c r="U41" s="13">
        <f t="shared" si="2"/>
        <v>96.19</v>
      </c>
    </row>
    <row r="42" spans="1:21" s="13" customFormat="1">
      <c r="A42" s="12"/>
      <c r="B42" s="12"/>
      <c r="D42" s="13" t="s">
        <v>83</v>
      </c>
      <c r="G42" s="14"/>
      <c r="I42" s="13">
        <v>93.77</v>
      </c>
      <c r="J42" s="13">
        <v>0.03</v>
      </c>
      <c r="K42" s="13">
        <v>1.1100000000000001</v>
      </c>
      <c r="L42" s="13">
        <v>0.8</v>
      </c>
      <c r="M42" s="13">
        <v>0.16</v>
      </c>
      <c r="N42" s="13">
        <v>0.01</v>
      </c>
      <c r="O42" s="13">
        <v>0.02</v>
      </c>
      <c r="P42" s="13">
        <v>0.24</v>
      </c>
      <c r="S42" s="13">
        <v>0.06</v>
      </c>
      <c r="U42" s="13">
        <f t="shared" si="2"/>
        <v>96.199999999999989</v>
      </c>
    </row>
    <row r="43" spans="1:21" s="13" customFormat="1">
      <c r="A43" s="12"/>
      <c r="B43" s="12"/>
      <c r="D43" s="13" t="s">
        <v>99</v>
      </c>
      <c r="G43" s="14"/>
      <c r="I43" s="13">
        <v>95</v>
      </c>
      <c r="J43" s="13">
        <v>0.03</v>
      </c>
      <c r="K43" s="13">
        <v>0.89</v>
      </c>
      <c r="L43" s="13">
        <v>1</v>
      </c>
      <c r="M43" s="13">
        <v>0.15</v>
      </c>
      <c r="N43" s="13">
        <v>0.01</v>
      </c>
      <c r="O43" s="13">
        <v>0.03</v>
      </c>
      <c r="P43" s="13">
        <v>2.17</v>
      </c>
      <c r="S43" s="13">
        <v>0.05</v>
      </c>
      <c r="U43" s="13">
        <f t="shared" si="2"/>
        <v>99.330000000000013</v>
      </c>
    </row>
    <row r="44" spans="1:21" s="13" customFormat="1">
      <c r="A44" s="12"/>
      <c r="B44" s="12"/>
      <c r="D44" s="13" t="s">
        <v>100</v>
      </c>
      <c r="G44" s="14"/>
      <c r="I44" s="13">
        <v>95</v>
      </c>
      <c r="J44" s="13">
        <v>0.03</v>
      </c>
      <c r="K44" s="13">
        <v>0.89</v>
      </c>
      <c r="L44" s="13">
        <v>1</v>
      </c>
      <c r="M44" s="13">
        <v>0.15</v>
      </c>
      <c r="N44" s="13">
        <v>0.01</v>
      </c>
      <c r="O44" s="13">
        <v>0.03</v>
      </c>
      <c r="P44" s="13">
        <v>2.17</v>
      </c>
      <c r="S44" s="13">
        <v>0.05</v>
      </c>
      <c r="U44" s="13">
        <f t="shared" si="2"/>
        <v>99.330000000000013</v>
      </c>
    </row>
    <row r="45" spans="1:21" s="13" customFormat="1">
      <c r="A45" s="12"/>
      <c r="B45" s="12"/>
      <c r="D45" s="13" t="s">
        <v>101</v>
      </c>
      <c r="G45" s="14"/>
      <c r="I45" s="13">
        <v>95</v>
      </c>
      <c r="J45" s="13">
        <v>0.03</v>
      </c>
      <c r="K45" s="13">
        <v>0.89</v>
      </c>
      <c r="L45" s="13">
        <v>1</v>
      </c>
      <c r="M45" s="13">
        <v>0.15</v>
      </c>
      <c r="N45" s="13">
        <v>0.01</v>
      </c>
      <c r="O45" s="13">
        <v>0.03</v>
      </c>
      <c r="P45" s="13">
        <v>2.17</v>
      </c>
      <c r="S45" s="13">
        <v>0.05</v>
      </c>
      <c r="U45" s="13">
        <f t="shared" si="2"/>
        <v>99.330000000000013</v>
      </c>
    </row>
    <row r="46" spans="1:21" s="13" customFormat="1">
      <c r="A46" s="12"/>
      <c r="B46" s="12"/>
      <c r="D46" s="13" t="s">
        <v>75</v>
      </c>
      <c r="G46" s="14"/>
      <c r="I46" s="13">
        <v>95.7</v>
      </c>
      <c r="J46" s="13">
        <v>0.03</v>
      </c>
      <c r="K46" s="13">
        <v>0.79</v>
      </c>
      <c r="L46" s="13">
        <v>0.98</v>
      </c>
      <c r="M46" s="13">
        <v>0.17</v>
      </c>
      <c r="N46" s="13">
        <v>0.01</v>
      </c>
      <c r="O46" s="13">
        <v>0.03</v>
      </c>
      <c r="P46" s="13">
        <v>1.98</v>
      </c>
      <c r="S46" s="13">
        <v>0.05</v>
      </c>
      <c r="U46" s="13">
        <f t="shared" si="2"/>
        <v>99.740000000000023</v>
      </c>
    </row>
    <row r="47" spans="1:21" s="13" customFormat="1">
      <c r="A47" s="12"/>
      <c r="B47" s="12"/>
      <c r="D47" s="13" t="s">
        <v>76</v>
      </c>
      <c r="G47" s="14"/>
      <c r="I47" s="13">
        <v>95.7</v>
      </c>
      <c r="J47" s="13">
        <v>0.03</v>
      </c>
      <c r="K47" s="13">
        <v>0.79</v>
      </c>
      <c r="L47" s="13">
        <v>0.99</v>
      </c>
      <c r="M47" s="13">
        <v>0.17</v>
      </c>
      <c r="N47" s="13">
        <v>0.01</v>
      </c>
      <c r="O47" s="13">
        <v>0.03</v>
      </c>
      <c r="P47" s="13">
        <v>1.98</v>
      </c>
      <c r="S47" s="13">
        <v>0.05</v>
      </c>
      <c r="U47" s="13">
        <f t="shared" si="2"/>
        <v>99.750000000000014</v>
      </c>
    </row>
    <row r="48" spans="1:21" s="13" customFormat="1">
      <c r="A48" s="12"/>
      <c r="B48" s="12"/>
      <c r="D48" s="13" t="s">
        <v>77</v>
      </c>
      <c r="G48" s="14"/>
      <c r="I48" s="13">
        <v>95.7</v>
      </c>
      <c r="J48" s="13">
        <v>0.03</v>
      </c>
      <c r="K48" s="13">
        <v>0.79</v>
      </c>
      <c r="L48" s="13">
        <v>0.98</v>
      </c>
      <c r="M48" s="13">
        <v>0.17</v>
      </c>
      <c r="N48" s="13">
        <v>0.01</v>
      </c>
      <c r="O48" s="13">
        <v>0.03</v>
      </c>
      <c r="P48" s="13">
        <v>1.98</v>
      </c>
      <c r="S48" s="13">
        <v>0.05</v>
      </c>
      <c r="U48" s="13">
        <f t="shared" si="2"/>
        <v>99.740000000000023</v>
      </c>
    </row>
    <row r="49" spans="1:21" s="13" customFormat="1">
      <c r="A49" s="12"/>
      <c r="B49" s="12"/>
      <c r="D49" s="16" t="s">
        <v>78</v>
      </c>
      <c r="G49" s="14"/>
      <c r="I49" s="13">
        <v>97.53</v>
      </c>
      <c r="J49" s="13">
        <v>0.04</v>
      </c>
      <c r="K49" s="13">
        <v>0.81</v>
      </c>
      <c r="L49" s="13">
        <v>1.98</v>
      </c>
      <c r="M49" s="13">
        <v>0.16</v>
      </c>
      <c r="N49" s="13">
        <v>0.01</v>
      </c>
      <c r="O49" s="13">
        <v>0.03</v>
      </c>
      <c r="P49" s="13">
        <v>2.57</v>
      </c>
      <c r="S49" s="13">
        <v>0.03</v>
      </c>
      <c r="U49" s="13">
        <f t="shared" si="2"/>
        <v>103.16000000000001</v>
      </c>
    </row>
    <row r="50" spans="1:21" s="13" customFormat="1">
      <c r="A50" s="12"/>
      <c r="B50" s="12"/>
      <c r="D50" s="16" t="s">
        <v>79</v>
      </c>
      <c r="G50" s="14"/>
      <c r="I50" s="13">
        <v>97.54</v>
      </c>
      <c r="J50" s="13">
        <v>0.04</v>
      </c>
      <c r="K50" s="13">
        <v>0.81</v>
      </c>
      <c r="L50" s="13">
        <v>1.98</v>
      </c>
      <c r="M50" s="13">
        <v>0.16</v>
      </c>
      <c r="N50" s="13">
        <v>0.01</v>
      </c>
      <c r="O50" s="13">
        <v>0.03</v>
      </c>
      <c r="P50" s="13">
        <v>2.56</v>
      </c>
      <c r="S50" s="13">
        <v>0.04</v>
      </c>
      <c r="U50" s="13">
        <f t="shared" si="2"/>
        <v>103.17000000000003</v>
      </c>
    </row>
    <row r="51" spans="1:21" s="13" customFormat="1">
      <c r="A51" s="12"/>
      <c r="B51" s="12"/>
      <c r="D51" s="16" t="s">
        <v>80</v>
      </c>
      <c r="G51" s="14"/>
      <c r="I51" s="13">
        <v>97.53</v>
      </c>
      <c r="J51" s="13">
        <v>0.04</v>
      </c>
      <c r="K51" s="13">
        <v>0.8</v>
      </c>
      <c r="L51" s="13">
        <v>1.98</v>
      </c>
      <c r="M51" s="13">
        <v>0.16</v>
      </c>
      <c r="N51" s="13">
        <v>0.01</v>
      </c>
      <c r="O51" s="13">
        <v>0.03</v>
      </c>
      <c r="P51" s="13">
        <v>2.57</v>
      </c>
      <c r="S51" s="13">
        <v>0.03</v>
      </c>
      <c r="U51" s="13">
        <f t="shared" si="2"/>
        <v>103.15</v>
      </c>
    </row>
    <row r="52" spans="1:21" s="8" customFormat="1">
      <c r="A52" s="7"/>
      <c r="B52" s="7" t="s">
        <v>38</v>
      </c>
      <c r="C52" s="8" t="s">
        <v>18</v>
      </c>
      <c r="D52" s="8" t="s">
        <v>19</v>
      </c>
      <c r="E52" s="8" t="s">
        <v>60</v>
      </c>
      <c r="F52" s="8" t="s">
        <v>55</v>
      </c>
      <c r="G52" s="9" t="s">
        <v>20</v>
      </c>
      <c r="H52" s="8" t="s">
        <v>34</v>
      </c>
      <c r="I52" s="8">
        <v>98.26</v>
      </c>
      <c r="J52" s="8">
        <v>0.25</v>
      </c>
      <c r="K52" s="8">
        <v>0.02</v>
      </c>
      <c r="L52" s="8">
        <v>1.06</v>
      </c>
      <c r="M52" s="8">
        <v>0.2</v>
      </c>
      <c r="O52" s="8">
        <v>0.02</v>
      </c>
      <c r="P52" s="8">
        <v>0.27</v>
      </c>
      <c r="S52" s="8">
        <v>0.05</v>
      </c>
      <c r="U52" s="8">
        <f t="shared" si="2"/>
        <v>100.13</v>
      </c>
    </row>
    <row r="53" spans="1:21" s="13" customFormat="1">
      <c r="A53" s="12"/>
      <c r="B53" s="12"/>
      <c r="D53" s="13" t="s">
        <v>81</v>
      </c>
      <c r="G53" s="14"/>
      <c r="I53" s="13">
        <v>97.15</v>
      </c>
      <c r="J53" s="13">
        <v>0.25</v>
      </c>
      <c r="K53" s="13">
        <v>0.02</v>
      </c>
      <c r="L53" s="13">
        <v>1.17</v>
      </c>
      <c r="M53" s="13">
        <v>0.2</v>
      </c>
      <c r="O53" s="13">
        <v>0.02</v>
      </c>
      <c r="P53" s="13">
        <v>0.15</v>
      </c>
      <c r="S53" s="13">
        <v>0.04</v>
      </c>
      <c r="U53" s="13">
        <f t="shared" si="2"/>
        <v>99.000000000000014</v>
      </c>
    </row>
    <row r="54" spans="1:21" s="13" customFormat="1">
      <c r="A54" s="12"/>
      <c r="B54" s="12"/>
      <c r="D54" s="13" t="s">
        <v>82</v>
      </c>
      <c r="G54" s="14"/>
      <c r="I54" s="13">
        <v>97.16</v>
      </c>
      <c r="J54" s="13">
        <v>0.25</v>
      </c>
      <c r="K54" s="13">
        <v>0.02</v>
      </c>
      <c r="L54" s="13">
        <v>1.17</v>
      </c>
      <c r="M54" s="13">
        <v>0.2</v>
      </c>
      <c r="O54" s="13">
        <v>0.02</v>
      </c>
      <c r="P54" s="13">
        <v>0.16</v>
      </c>
      <c r="S54" s="13">
        <v>0.05</v>
      </c>
      <c r="U54" s="13">
        <f t="shared" si="2"/>
        <v>99.029999999999987</v>
      </c>
    </row>
    <row r="55" spans="1:21" s="13" customFormat="1">
      <c r="A55" s="12"/>
      <c r="B55" s="12"/>
      <c r="D55" s="13" t="s">
        <v>83</v>
      </c>
      <c r="G55" s="14"/>
      <c r="I55" s="13">
        <v>97.17</v>
      </c>
      <c r="J55" s="13">
        <v>0.25</v>
      </c>
      <c r="K55" s="13">
        <v>0.02</v>
      </c>
      <c r="L55" s="13">
        <v>1.17</v>
      </c>
      <c r="M55" s="13">
        <v>0.2</v>
      </c>
      <c r="O55" s="13">
        <v>0.02</v>
      </c>
      <c r="P55" s="13">
        <v>0.15</v>
      </c>
      <c r="S55" s="13">
        <v>0.04</v>
      </c>
      <c r="U55" s="13">
        <f t="shared" si="2"/>
        <v>99.02000000000001</v>
      </c>
    </row>
    <row r="56" spans="1:21" s="13" customFormat="1">
      <c r="A56" s="12"/>
      <c r="B56" s="12"/>
      <c r="D56" s="13" t="s">
        <v>84</v>
      </c>
      <c r="G56" s="14"/>
      <c r="I56" s="13">
        <v>98.98</v>
      </c>
      <c r="J56" s="13">
        <v>0.25</v>
      </c>
      <c r="K56" s="13">
        <v>0.02</v>
      </c>
      <c r="L56" s="13">
        <v>1.01</v>
      </c>
      <c r="M56" s="13">
        <v>0.2</v>
      </c>
      <c r="O56" s="13">
        <v>0.02</v>
      </c>
      <c r="P56" s="13">
        <v>0.55000000000000004</v>
      </c>
      <c r="S56" s="13">
        <v>0.05</v>
      </c>
      <c r="U56" s="13">
        <f t="shared" si="2"/>
        <v>101.08</v>
      </c>
    </row>
    <row r="57" spans="1:21" s="13" customFormat="1">
      <c r="A57" s="12"/>
      <c r="B57" s="12"/>
      <c r="D57" s="13" t="s">
        <v>85</v>
      </c>
      <c r="G57" s="14"/>
      <c r="I57" s="13">
        <v>98.98</v>
      </c>
      <c r="J57" s="13">
        <v>0.25</v>
      </c>
      <c r="K57" s="13">
        <v>0.02</v>
      </c>
      <c r="L57" s="13">
        <v>1.01</v>
      </c>
      <c r="M57" s="13">
        <v>0.2</v>
      </c>
      <c r="O57" s="13">
        <v>0.02</v>
      </c>
      <c r="P57" s="13">
        <v>0.53</v>
      </c>
      <c r="S57" s="13">
        <v>0.06</v>
      </c>
      <c r="U57" s="13">
        <f t="shared" si="2"/>
        <v>101.07000000000001</v>
      </c>
    </row>
    <row r="58" spans="1:21" s="13" customFormat="1">
      <c r="A58" s="12"/>
      <c r="B58" s="12"/>
      <c r="D58" s="13" t="s">
        <v>86</v>
      </c>
      <c r="G58" s="14"/>
      <c r="I58" s="13">
        <v>98.98</v>
      </c>
      <c r="J58" s="13">
        <v>0.25</v>
      </c>
      <c r="K58" s="13">
        <v>0.02</v>
      </c>
      <c r="L58" s="13">
        <v>1.01</v>
      </c>
      <c r="M58" s="13">
        <v>0.2</v>
      </c>
      <c r="O58" s="13">
        <v>0.02</v>
      </c>
      <c r="P58" s="13">
        <v>0.53</v>
      </c>
      <c r="S58" s="13">
        <v>0.05</v>
      </c>
      <c r="U58" s="13">
        <f t="shared" si="2"/>
        <v>101.06</v>
      </c>
    </row>
    <row r="59" spans="1:21" s="13" customFormat="1">
      <c r="A59" s="12"/>
      <c r="B59" s="12"/>
      <c r="D59" s="13" t="s">
        <v>105</v>
      </c>
      <c r="G59" s="14"/>
      <c r="I59" s="13">
        <v>98.65</v>
      </c>
      <c r="J59" s="13">
        <v>0.26</v>
      </c>
      <c r="K59" s="13">
        <v>0.02</v>
      </c>
      <c r="L59" s="13">
        <v>1</v>
      </c>
      <c r="M59" s="13">
        <v>0.2</v>
      </c>
      <c r="O59" s="13">
        <v>0.02</v>
      </c>
      <c r="P59" s="13">
        <v>0.13</v>
      </c>
      <c r="S59" s="13">
        <v>0.05</v>
      </c>
      <c r="U59" s="13">
        <f t="shared" si="2"/>
        <v>100.33</v>
      </c>
    </row>
    <row r="60" spans="1:21" s="13" customFormat="1">
      <c r="A60" s="12"/>
      <c r="B60" s="12"/>
      <c r="D60" s="13" t="s">
        <v>106</v>
      </c>
      <c r="G60" s="14"/>
      <c r="I60" s="13">
        <v>98.65</v>
      </c>
      <c r="J60" s="13">
        <v>0.26</v>
      </c>
      <c r="K60" s="13">
        <v>0.02</v>
      </c>
      <c r="L60" s="13">
        <v>1</v>
      </c>
      <c r="M60" s="13">
        <v>0.2</v>
      </c>
      <c r="O60" s="13">
        <v>0.02</v>
      </c>
      <c r="P60" s="13">
        <v>0.13</v>
      </c>
      <c r="S60" s="13">
        <v>0.05</v>
      </c>
      <c r="U60" s="13">
        <f t="shared" si="2"/>
        <v>100.33</v>
      </c>
    </row>
    <row r="61" spans="1:21" s="13" customFormat="1">
      <c r="A61" s="12"/>
      <c r="B61" s="12"/>
      <c r="D61" s="13" t="s">
        <v>107</v>
      </c>
      <c r="G61" s="14"/>
      <c r="I61" s="13">
        <v>98.65</v>
      </c>
      <c r="J61" s="13">
        <v>0.26</v>
      </c>
      <c r="K61" s="13">
        <v>0.02</v>
      </c>
      <c r="L61" s="13">
        <v>1</v>
      </c>
      <c r="M61" s="13">
        <v>0.2</v>
      </c>
      <c r="O61" s="13">
        <v>0.02</v>
      </c>
      <c r="P61" s="13">
        <v>0.13</v>
      </c>
      <c r="S61" s="13">
        <v>0.05</v>
      </c>
      <c r="U61" s="13">
        <f t="shared" si="2"/>
        <v>100.33</v>
      </c>
    </row>
    <row r="62" spans="1:21" s="8" customFormat="1">
      <c r="A62" s="7" t="s">
        <v>39</v>
      </c>
      <c r="B62" s="7" t="s">
        <v>40</v>
      </c>
      <c r="C62" s="8" t="s">
        <v>18</v>
      </c>
      <c r="D62" s="8" t="s">
        <v>56</v>
      </c>
      <c r="E62" s="8" t="s">
        <v>59</v>
      </c>
      <c r="F62" s="8" t="s">
        <v>58</v>
      </c>
      <c r="G62" s="9" t="s">
        <v>20</v>
      </c>
      <c r="H62" s="8" t="s">
        <v>34</v>
      </c>
      <c r="I62" s="8">
        <v>95.74</v>
      </c>
      <c r="J62" s="8">
        <v>0.78</v>
      </c>
      <c r="K62" s="8">
        <v>0.73</v>
      </c>
      <c r="L62" s="8">
        <v>1.1000000000000001</v>
      </c>
      <c r="M62" s="8">
        <v>0.65</v>
      </c>
      <c r="O62" s="8">
        <v>0.03</v>
      </c>
      <c r="P62" s="8">
        <v>0.73</v>
      </c>
      <c r="S62" s="8">
        <v>0.03</v>
      </c>
      <c r="T62" s="8">
        <v>0.01</v>
      </c>
      <c r="U62" s="8">
        <f t="shared" si="2"/>
        <v>99.800000000000011</v>
      </c>
    </row>
    <row r="63" spans="1:21" s="13" customFormat="1">
      <c r="A63" s="12"/>
      <c r="B63" s="12"/>
      <c r="D63" s="13" t="s">
        <v>88</v>
      </c>
      <c r="G63" s="14"/>
      <c r="I63" s="13">
        <v>97.43</v>
      </c>
      <c r="J63" s="13">
        <v>0.67</v>
      </c>
      <c r="K63" s="13">
        <v>0.83</v>
      </c>
      <c r="L63" s="13">
        <v>0.23</v>
      </c>
      <c r="M63" s="13">
        <v>0.45</v>
      </c>
      <c r="N63" s="13">
        <v>0.01</v>
      </c>
      <c r="O63" s="13">
        <v>0.02</v>
      </c>
      <c r="P63" s="13">
        <v>0.77</v>
      </c>
      <c r="S63" s="13">
        <v>0.04</v>
      </c>
      <c r="T63" s="13">
        <v>0.01</v>
      </c>
      <c r="U63" s="13">
        <f t="shared" si="2"/>
        <v>100.46000000000002</v>
      </c>
    </row>
    <row r="64" spans="1:21" s="13" customFormat="1">
      <c r="A64" s="12"/>
      <c r="B64" s="12"/>
      <c r="D64" s="13" t="s">
        <v>89</v>
      </c>
      <c r="G64" s="14"/>
      <c r="I64" s="13">
        <v>97.43</v>
      </c>
      <c r="J64" s="13">
        <v>0.67</v>
      </c>
      <c r="K64" s="13">
        <v>0.83</v>
      </c>
      <c r="L64" s="13">
        <v>0.23</v>
      </c>
      <c r="M64" s="13">
        <v>0.45</v>
      </c>
      <c r="N64" s="13">
        <v>0.01</v>
      </c>
      <c r="O64" s="13">
        <v>0.02</v>
      </c>
      <c r="P64" s="13">
        <v>0.7</v>
      </c>
      <c r="S64" s="13">
        <v>0.04</v>
      </c>
      <c r="T64" s="13">
        <v>0.01</v>
      </c>
      <c r="U64" s="13">
        <f t="shared" si="2"/>
        <v>100.39000000000003</v>
      </c>
    </row>
    <row r="65" spans="1:21" s="13" customFormat="1">
      <c r="A65" s="12"/>
      <c r="B65" s="12"/>
      <c r="D65" s="13" t="s">
        <v>90</v>
      </c>
      <c r="G65" s="14"/>
      <c r="I65" s="13">
        <v>97.43</v>
      </c>
      <c r="J65" s="13">
        <v>0.67</v>
      </c>
      <c r="K65" s="13">
        <v>0.83</v>
      </c>
      <c r="L65" s="13">
        <v>0.23</v>
      </c>
      <c r="M65" s="13">
        <v>0.45</v>
      </c>
      <c r="N65" s="13">
        <v>0.01</v>
      </c>
      <c r="O65" s="13">
        <v>0.02</v>
      </c>
      <c r="P65" s="13">
        <v>0.72</v>
      </c>
      <c r="S65" s="13">
        <v>0.04</v>
      </c>
      <c r="T65" s="13">
        <v>0.01</v>
      </c>
      <c r="U65" s="13">
        <f t="shared" si="2"/>
        <v>100.41000000000003</v>
      </c>
    </row>
    <row r="66" spans="1:21" s="13" customFormat="1">
      <c r="A66" s="12"/>
      <c r="B66" s="12"/>
      <c r="D66" s="13" t="s">
        <v>87</v>
      </c>
      <c r="G66" s="14"/>
      <c r="I66" s="13">
        <v>94.88</v>
      </c>
      <c r="J66" s="13">
        <v>0.72</v>
      </c>
      <c r="K66" s="13">
        <v>0.7</v>
      </c>
      <c r="L66" s="13">
        <v>1.5</v>
      </c>
      <c r="M66" s="13">
        <v>0.65</v>
      </c>
      <c r="O66" s="13">
        <v>0.03</v>
      </c>
      <c r="P66" s="13">
        <v>0.75</v>
      </c>
      <c r="S66" s="13">
        <v>0.03</v>
      </c>
      <c r="T66" s="13">
        <v>0.01</v>
      </c>
      <c r="U66" s="13">
        <f t="shared" si="2"/>
        <v>99.27000000000001</v>
      </c>
    </row>
    <row r="67" spans="1:21" s="13" customFormat="1">
      <c r="A67" s="12"/>
      <c r="B67" s="12"/>
      <c r="D67" s="13" t="s">
        <v>91</v>
      </c>
      <c r="G67" s="14"/>
      <c r="I67" s="13">
        <v>94.88</v>
      </c>
      <c r="J67" s="13">
        <v>0.73</v>
      </c>
      <c r="K67" s="13">
        <v>0.7</v>
      </c>
      <c r="L67" s="13">
        <v>1.5</v>
      </c>
      <c r="M67" s="13">
        <v>0.65</v>
      </c>
      <c r="O67" s="13">
        <v>0.03</v>
      </c>
      <c r="P67" s="13">
        <v>0.75</v>
      </c>
      <c r="S67" s="13">
        <v>0.03</v>
      </c>
      <c r="T67" s="13">
        <v>0.01</v>
      </c>
      <c r="U67" s="13">
        <f t="shared" si="2"/>
        <v>99.280000000000015</v>
      </c>
    </row>
    <row r="68" spans="1:21" s="13" customFormat="1">
      <c r="A68" s="12"/>
      <c r="B68" s="12"/>
      <c r="D68" s="13" t="s">
        <v>92</v>
      </c>
      <c r="G68" s="14"/>
      <c r="I68" s="13">
        <v>94.88</v>
      </c>
      <c r="J68" s="13">
        <v>0.72</v>
      </c>
      <c r="K68" s="13">
        <v>0.7</v>
      </c>
      <c r="L68" s="13">
        <v>1.5</v>
      </c>
      <c r="M68" s="13">
        <v>0.65</v>
      </c>
      <c r="O68" s="13">
        <v>0.03</v>
      </c>
      <c r="P68" s="13">
        <v>0.75</v>
      </c>
      <c r="S68" s="13">
        <v>0.03</v>
      </c>
      <c r="T68" s="13">
        <v>0.01</v>
      </c>
      <c r="U68" s="13">
        <f t="shared" si="2"/>
        <v>99.27000000000001</v>
      </c>
    </row>
    <row r="69" spans="1:21">
      <c r="D69" s="13" t="s">
        <v>75</v>
      </c>
      <c r="I69" s="13">
        <v>94.91</v>
      </c>
      <c r="J69" s="13">
        <v>0.95</v>
      </c>
      <c r="K69" s="13">
        <v>0.66</v>
      </c>
      <c r="L69" s="13">
        <v>1.58</v>
      </c>
      <c r="M69" s="13">
        <v>0.85</v>
      </c>
      <c r="O69" s="13">
        <v>0.03</v>
      </c>
      <c r="P69" s="13">
        <v>0.7</v>
      </c>
      <c r="S69" s="13">
        <v>0.03</v>
      </c>
      <c r="T69" s="13">
        <v>0.01</v>
      </c>
      <c r="U69" s="13">
        <f t="shared" si="2"/>
        <v>99.72</v>
      </c>
    </row>
    <row r="70" spans="1:21">
      <c r="D70" s="13" t="s">
        <v>76</v>
      </c>
      <c r="I70" s="13">
        <v>94.9</v>
      </c>
      <c r="J70" s="13">
        <v>0.95</v>
      </c>
      <c r="K70" s="13">
        <v>0.66</v>
      </c>
      <c r="L70" s="13">
        <v>1.58</v>
      </c>
      <c r="M70" s="13">
        <v>0.86</v>
      </c>
      <c r="O70" s="13">
        <v>0.03</v>
      </c>
      <c r="P70" s="13">
        <v>0.7</v>
      </c>
      <c r="S70" s="13">
        <v>0.03</v>
      </c>
      <c r="T70" s="13">
        <v>0.01</v>
      </c>
      <c r="U70" s="13">
        <f t="shared" si="2"/>
        <v>99.720000000000013</v>
      </c>
    </row>
    <row r="71" spans="1:21">
      <c r="D71" s="13" t="s">
        <v>77</v>
      </c>
      <c r="I71" s="13">
        <v>94.91</v>
      </c>
      <c r="J71" s="13">
        <v>0.95</v>
      </c>
      <c r="K71" s="13">
        <v>0.66</v>
      </c>
      <c r="L71" s="13">
        <v>1.57</v>
      </c>
      <c r="M71" s="13">
        <v>0.86</v>
      </c>
      <c r="O71" s="13">
        <v>0.03</v>
      </c>
      <c r="P71" s="13">
        <v>0.7</v>
      </c>
      <c r="S71" s="13">
        <v>0.03</v>
      </c>
      <c r="T71" s="13">
        <v>0.01</v>
      </c>
      <c r="U71" s="13">
        <f t="shared" si="2"/>
        <v>99.72</v>
      </c>
    </row>
    <row r="72" spans="1:21" s="8" customFormat="1" ht="30">
      <c r="A72" s="7" t="s">
        <v>41</v>
      </c>
      <c r="B72" s="7" t="s">
        <v>42</v>
      </c>
      <c r="C72" s="8" t="s">
        <v>18</v>
      </c>
      <c r="D72" s="8" t="s">
        <v>53</v>
      </c>
      <c r="E72" s="8" t="s">
        <v>63</v>
      </c>
      <c r="F72" s="17" t="s">
        <v>64</v>
      </c>
      <c r="G72" s="9" t="s">
        <v>20</v>
      </c>
      <c r="H72" s="17" t="s">
        <v>104</v>
      </c>
      <c r="I72" s="8">
        <v>91.02</v>
      </c>
      <c r="J72" s="8">
        <v>0.01</v>
      </c>
      <c r="K72" s="8">
        <v>1.76</v>
      </c>
      <c r="L72" s="8">
        <v>1.45</v>
      </c>
      <c r="M72" s="8">
        <v>0.02</v>
      </c>
      <c r="O72" s="8">
        <v>0.06</v>
      </c>
      <c r="P72" s="8">
        <v>4.8</v>
      </c>
      <c r="S72" s="8">
        <v>0.09</v>
      </c>
      <c r="T72" s="8">
        <v>0.03</v>
      </c>
      <c r="U72" s="8">
        <f t="shared" si="2"/>
        <v>99.240000000000009</v>
      </c>
    </row>
    <row r="73" spans="1:21" s="13" customFormat="1">
      <c r="A73" s="12"/>
      <c r="B73" s="12"/>
      <c r="D73" s="13" t="s">
        <v>88</v>
      </c>
      <c r="G73" s="14"/>
      <c r="I73" s="13">
        <v>90.41</v>
      </c>
      <c r="J73" s="13">
        <v>0.01</v>
      </c>
      <c r="K73" s="13">
        <v>1.58</v>
      </c>
      <c r="L73" s="13">
        <v>1.98</v>
      </c>
      <c r="M73" s="13">
        <v>0.02</v>
      </c>
      <c r="O73" s="13">
        <v>0.06</v>
      </c>
      <c r="P73" s="13">
        <v>4.8</v>
      </c>
      <c r="S73" s="13">
        <v>0.09</v>
      </c>
      <c r="T73" s="13">
        <v>0.03</v>
      </c>
      <c r="U73" s="13">
        <f t="shared" si="2"/>
        <v>98.98</v>
      </c>
    </row>
    <row r="74" spans="1:21" s="13" customFormat="1">
      <c r="A74" s="12"/>
      <c r="B74" s="12"/>
      <c r="D74" s="13" t="s">
        <v>89</v>
      </c>
      <c r="G74" s="14"/>
      <c r="I74" s="13">
        <v>90.42</v>
      </c>
      <c r="J74" s="13">
        <v>0.01</v>
      </c>
      <c r="K74" s="13">
        <v>1.58</v>
      </c>
      <c r="L74" s="13">
        <v>1.98</v>
      </c>
      <c r="M74" s="13">
        <v>0.02</v>
      </c>
      <c r="O74" s="13">
        <v>0.06</v>
      </c>
      <c r="P74" s="13">
        <v>4.8</v>
      </c>
      <c r="S74" s="13">
        <v>0.09</v>
      </c>
      <c r="T74" s="13">
        <v>0.03</v>
      </c>
      <c r="U74" s="13">
        <f t="shared" si="2"/>
        <v>98.990000000000009</v>
      </c>
    </row>
    <row r="75" spans="1:21" s="13" customFormat="1">
      <c r="A75" s="12"/>
      <c r="B75" s="12"/>
      <c r="D75" s="13" t="s">
        <v>90</v>
      </c>
      <c r="G75" s="14"/>
      <c r="I75" s="13">
        <v>90.41</v>
      </c>
      <c r="J75" s="13">
        <v>0.01</v>
      </c>
      <c r="K75" s="13">
        <v>1.59</v>
      </c>
      <c r="L75" s="13">
        <v>1.98</v>
      </c>
      <c r="M75" s="13">
        <v>0.02</v>
      </c>
      <c r="O75" s="13">
        <v>0.06</v>
      </c>
      <c r="P75" s="13">
        <v>4.8</v>
      </c>
      <c r="S75" s="13">
        <v>0.09</v>
      </c>
      <c r="T75" s="13">
        <v>0.03</v>
      </c>
      <c r="U75" s="13">
        <f t="shared" si="2"/>
        <v>98.990000000000009</v>
      </c>
    </row>
    <row r="76" spans="1:21" s="13" customFormat="1">
      <c r="A76" s="12"/>
      <c r="B76" s="12"/>
      <c r="D76" s="13" t="s">
        <v>87</v>
      </c>
      <c r="G76" s="14"/>
      <c r="I76" s="13">
        <v>90.87</v>
      </c>
      <c r="J76" s="13">
        <v>0.01</v>
      </c>
      <c r="K76" s="13">
        <v>1.67</v>
      </c>
      <c r="L76" s="13">
        <v>1.26</v>
      </c>
      <c r="M76" s="13">
        <v>0.02</v>
      </c>
      <c r="O76" s="13">
        <v>0.05</v>
      </c>
      <c r="P76" s="13">
        <v>4.8</v>
      </c>
      <c r="S76" s="13">
        <v>0.09</v>
      </c>
      <c r="T76" s="13">
        <v>0.03</v>
      </c>
      <c r="U76" s="13">
        <f t="shared" si="2"/>
        <v>98.800000000000011</v>
      </c>
    </row>
    <row r="77" spans="1:21" s="13" customFormat="1">
      <c r="A77" s="12"/>
      <c r="B77" s="12"/>
      <c r="D77" s="13" t="s">
        <v>91</v>
      </c>
      <c r="G77" s="14"/>
      <c r="I77" s="13">
        <v>90.87</v>
      </c>
      <c r="J77" s="13">
        <v>0.01</v>
      </c>
      <c r="K77" s="13">
        <v>1.67</v>
      </c>
      <c r="L77" s="13">
        <v>1.26</v>
      </c>
      <c r="M77" s="13">
        <v>0.02</v>
      </c>
      <c r="O77" s="13">
        <v>0.05</v>
      </c>
      <c r="P77" s="13">
        <v>4.8</v>
      </c>
      <c r="S77" s="13">
        <v>0.09</v>
      </c>
      <c r="T77" s="13">
        <v>0.03</v>
      </c>
      <c r="U77" s="13">
        <f t="shared" si="2"/>
        <v>98.800000000000011</v>
      </c>
    </row>
    <row r="78" spans="1:21" s="13" customFormat="1">
      <c r="A78" s="12"/>
      <c r="B78" s="12"/>
      <c r="D78" s="13" t="s">
        <v>92</v>
      </c>
      <c r="G78" s="14"/>
      <c r="I78" s="13">
        <v>90.87</v>
      </c>
      <c r="J78" s="13">
        <v>0.01</v>
      </c>
      <c r="K78" s="13">
        <v>1.68</v>
      </c>
      <c r="L78" s="13">
        <v>1.26</v>
      </c>
      <c r="M78" s="13">
        <v>0.02</v>
      </c>
      <c r="O78" s="13">
        <v>0.05</v>
      </c>
      <c r="P78" s="13">
        <v>4.8</v>
      </c>
      <c r="S78" s="13">
        <v>0.09</v>
      </c>
      <c r="T78" s="13">
        <v>0.03</v>
      </c>
      <c r="U78" s="13">
        <f t="shared" si="2"/>
        <v>98.810000000000016</v>
      </c>
    </row>
    <row r="79" spans="1:21" s="13" customFormat="1">
      <c r="A79" s="12"/>
      <c r="B79" s="12"/>
      <c r="D79" s="13" t="s">
        <v>93</v>
      </c>
      <c r="G79" s="14"/>
      <c r="I79" s="13">
        <v>91.78</v>
      </c>
      <c r="J79" s="13">
        <v>0.01</v>
      </c>
      <c r="K79" s="13">
        <v>2.0299999999999998</v>
      </c>
      <c r="L79" s="13">
        <v>1.1100000000000001</v>
      </c>
      <c r="M79" s="13">
        <v>0.02</v>
      </c>
      <c r="O79" s="13">
        <v>7.0000000000000007E-2</v>
      </c>
      <c r="P79" s="13">
        <v>4.7</v>
      </c>
      <c r="S79" s="13">
        <v>0.09</v>
      </c>
      <c r="T79" s="13">
        <v>0.03</v>
      </c>
      <c r="U79" s="13">
        <f t="shared" si="2"/>
        <v>99.84</v>
      </c>
    </row>
    <row r="80" spans="1:21" s="13" customFormat="1">
      <c r="A80" s="12"/>
      <c r="B80" s="12"/>
      <c r="D80" s="13" t="s">
        <v>94</v>
      </c>
      <c r="G80" s="14"/>
      <c r="I80" s="13">
        <v>91.77</v>
      </c>
      <c r="J80" s="13">
        <v>0.01</v>
      </c>
      <c r="K80" s="13">
        <v>2.0299999999999998</v>
      </c>
      <c r="L80" s="13">
        <v>1.1100000000000001</v>
      </c>
      <c r="M80" s="13">
        <v>0.02</v>
      </c>
      <c r="O80" s="13">
        <v>7.0000000000000007E-2</v>
      </c>
      <c r="P80" s="13">
        <v>4.7</v>
      </c>
      <c r="S80" s="13">
        <v>0.09</v>
      </c>
      <c r="T80" s="13">
        <v>0.03</v>
      </c>
      <c r="U80" s="13">
        <f t="shared" si="2"/>
        <v>99.83</v>
      </c>
    </row>
    <row r="81" spans="1:21" s="13" customFormat="1">
      <c r="A81" s="12"/>
      <c r="B81" s="12"/>
      <c r="D81" s="13" t="s">
        <v>95</v>
      </c>
      <c r="G81" s="14"/>
      <c r="I81" s="13">
        <v>91.78</v>
      </c>
      <c r="J81" s="13">
        <v>0.01</v>
      </c>
      <c r="K81" s="13">
        <v>2.0299999999999998</v>
      </c>
      <c r="L81" s="13">
        <v>1.1100000000000001</v>
      </c>
      <c r="M81" s="13">
        <v>0.02</v>
      </c>
      <c r="O81" s="13">
        <v>7.0000000000000007E-2</v>
      </c>
      <c r="P81" s="13">
        <v>4.7</v>
      </c>
      <c r="S81" s="13">
        <v>0.09</v>
      </c>
      <c r="T81" s="13">
        <v>0.03</v>
      </c>
      <c r="U81" s="13">
        <f t="shared" si="2"/>
        <v>99.84</v>
      </c>
    </row>
    <row r="82" spans="1:21" s="8" customFormat="1" ht="75">
      <c r="A82" s="7" t="s">
        <v>36</v>
      </c>
      <c r="B82" s="7" t="s">
        <v>43</v>
      </c>
      <c r="C82" s="8" t="s">
        <v>18</v>
      </c>
      <c r="D82" s="8" t="s">
        <v>56</v>
      </c>
      <c r="E82" s="8" t="s">
        <v>60</v>
      </c>
      <c r="F82" s="17" t="s">
        <v>65</v>
      </c>
      <c r="G82" s="9" t="s">
        <v>20</v>
      </c>
      <c r="H82" s="8" t="s">
        <v>34</v>
      </c>
      <c r="I82" s="8">
        <v>97.39</v>
      </c>
      <c r="J82" s="8">
        <v>0.01</v>
      </c>
      <c r="K82" s="8">
        <v>0.35</v>
      </c>
      <c r="L82" s="8">
        <v>1.22</v>
      </c>
      <c r="M82" s="8">
        <v>0.01</v>
      </c>
      <c r="O82" s="8">
        <v>0.01</v>
      </c>
      <c r="P82" s="8">
        <v>0.56999999999999995</v>
      </c>
      <c r="S82" s="8">
        <v>0.08</v>
      </c>
      <c r="T82" s="8">
        <v>0.01</v>
      </c>
      <c r="U82" s="8">
        <f t="shared" si="2"/>
        <v>99.65</v>
      </c>
    </row>
    <row r="83" spans="1:21" s="13" customFormat="1">
      <c r="A83" s="12"/>
      <c r="B83" s="12"/>
      <c r="D83" s="13" t="s">
        <v>96</v>
      </c>
      <c r="G83" s="14"/>
      <c r="I83" s="13">
        <v>97.51</v>
      </c>
      <c r="J83" s="13">
        <v>0.01</v>
      </c>
      <c r="K83" s="13">
        <v>0.28000000000000003</v>
      </c>
      <c r="L83" s="13">
        <v>1.57</v>
      </c>
      <c r="M83" s="13">
        <v>0.01</v>
      </c>
      <c r="O83" s="13">
        <v>0.01</v>
      </c>
      <c r="P83" s="13">
        <v>0.61</v>
      </c>
      <c r="S83" s="13">
        <v>0.09</v>
      </c>
      <c r="T83" s="13">
        <v>0.01</v>
      </c>
      <c r="U83" s="13">
        <f t="shared" si="2"/>
        <v>100.10000000000002</v>
      </c>
    </row>
    <row r="84" spans="1:21" s="13" customFormat="1">
      <c r="A84" s="12"/>
      <c r="B84" s="12"/>
      <c r="D84" s="13" t="s">
        <v>97</v>
      </c>
      <c r="G84" s="14"/>
      <c r="I84" s="13">
        <v>97.5</v>
      </c>
      <c r="J84" s="13">
        <v>0.01</v>
      </c>
      <c r="K84" s="13">
        <v>0.28000000000000003</v>
      </c>
      <c r="L84" s="13">
        <v>1.57</v>
      </c>
      <c r="M84" s="13">
        <v>0.01</v>
      </c>
      <c r="O84" s="13">
        <v>0.01</v>
      </c>
      <c r="P84" s="13">
        <v>0.61</v>
      </c>
      <c r="S84" s="13">
        <v>0.09</v>
      </c>
      <c r="T84" s="13">
        <v>0.01</v>
      </c>
      <c r="U84" s="13">
        <f t="shared" si="2"/>
        <v>100.09000000000002</v>
      </c>
    </row>
    <row r="85" spans="1:21" s="13" customFormat="1">
      <c r="A85" s="12"/>
      <c r="B85" s="12"/>
      <c r="D85" s="13" t="s">
        <v>98</v>
      </c>
      <c r="G85" s="14"/>
      <c r="I85" s="13">
        <v>97.51</v>
      </c>
      <c r="J85" s="13">
        <v>0.01</v>
      </c>
      <c r="K85" s="13">
        <v>0.28000000000000003</v>
      </c>
      <c r="L85" s="13">
        <v>1.57</v>
      </c>
      <c r="M85" s="13">
        <v>0.01</v>
      </c>
      <c r="O85" s="13">
        <v>0.01</v>
      </c>
      <c r="P85" s="13">
        <v>0.61</v>
      </c>
      <c r="S85" s="13">
        <v>0.09</v>
      </c>
      <c r="T85" s="13">
        <v>0.01</v>
      </c>
      <c r="U85" s="13">
        <f t="shared" si="2"/>
        <v>100.10000000000002</v>
      </c>
    </row>
    <row r="86" spans="1:21" s="13" customFormat="1">
      <c r="A86" s="12"/>
      <c r="B86" s="12"/>
      <c r="D86" s="13" t="s">
        <v>99</v>
      </c>
      <c r="G86" s="14"/>
      <c r="I86" s="13">
        <v>97</v>
      </c>
      <c r="J86" s="13">
        <v>0.01</v>
      </c>
      <c r="K86" s="13">
        <v>0.24</v>
      </c>
      <c r="L86" s="13">
        <v>1.58</v>
      </c>
      <c r="M86" s="13">
        <v>0.01</v>
      </c>
      <c r="O86" s="13">
        <v>0.01</v>
      </c>
      <c r="P86" s="13">
        <v>0.59</v>
      </c>
      <c r="S86" s="13">
        <v>0.08</v>
      </c>
      <c r="T86" s="13">
        <v>0.01</v>
      </c>
      <c r="U86" s="13">
        <f t="shared" si="2"/>
        <v>99.530000000000015</v>
      </c>
    </row>
    <row r="87" spans="1:21" s="13" customFormat="1">
      <c r="A87" s="12"/>
      <c r="B87" s="12"/>
      <c r="D87" s="13" t="s">
        <v>100</v>
      </c>
      <c r="G87" s="14"/>
      <c r="I87" s="13">
        <v>97.1</v>
      </c>
      <c r="J87" s="13">
        <v>0.01</v>
      </c>
      <c r="K87" s="13">
        <v>0.24</v>
      </c>
      <c r="L87" s="13">
        <v>1.58</v>
      </c>
      <c r="M87" s="13">
        <v>0.01</v>
      </c>
      <c r="O87" s="13">
        <v>0.01</v>
      </c>
      <c r="P87" s="13">
        <v>0.59</v>
      </c>
      <c r="S87" s="13">
        <v>0.08</v>
      </c>
      <c r="T87" s="13">
        <v>0.01</v>
      </c>
      <c r="U87" s="13">
        <f t="shared" si="2"/>
        <v>99.63000000000001</v>
      </c>
    </row>
    <row r="88" spans="1:21" s="13" customFormat="1">
      <c r="A88" s="12"/>
      <c r="B88" s="12"/>
      <c r="D88" s="13" t="s">
        <v>101</v>
      </c>
      <c r="G88" s="14"/>
      <c r="I88" s="13">
        <v>97</v>
      </c>
      <c r="J88" s="13">
        <v>0.01</v>
      </c>
      <c r="K88" s="13">
        <v>0.24</v>
      </c>
      <c r="L88" s="13">
        <v>1.58</v>
      </c>
      <c r="M88" s="13">
        <v>0.01</v>
      </c>
      <c r="O88" s="13">
        <v>0.01</v>
      </c>
      <c r="P88" s="13">
        <v>0.59</v>
      </c>
      <c r="S88" s="13">
        <v>0.08</v>
      </c>
      <c r="T88" s="13">
        <v>0.01</v>
      </c>
      <c r="U88" s="13">
        <f t="shared" si="2"/>
        <v>99.530000000000015</v>
      </c>
    </row>
    <row r="89" spans="1:21" s="13" customFormat="1">
      <c r="A89" s="12"/>
      <c r="B89" s="12"/>
      <c r="D89" s="13" t="s">
        <v>75</v>
      </c>
      <c r="G89" s="14"/>
      <c r="I89" s="13">
        <v>97.62</v>
      </c>
      <c r="J89" s="13">
        <v>0.02</v>
      </c>
      <c r="K89" s="13">
        <v>0.53</v>
      </c>
      <c r="L89" s="13">
        <v>0.51</v>
      </c>
      <c r="M89" s="13">
        <v>0.01</v>
      </c>
      <c r="O89" s="13">
        <v>0.01</v>
      </c>
      <c r="P89" s="13">
        <v>0.51</v>
      </c>
      <c r="S89" s="13">
        <v>7.0000000000000007E-2</v>
      </c>
      <c r="T89" s="13">
        <v>0.01</v>
      </c>
      <c r="U89" s="13">
        <f t="shared" si="2"/>
        <v>99.29000000000002</v>
      </c>
    </row>
    <row r="90" spans="1:21" s="13" customFormat="1">
      <c r="A90" s="12"/>
      <c r="B90" s="12"/>
      <c r="D90" s="13" t="s">
        <v>76</v>
      </c>
      <c r="G90" s="14"/>
      <c r="I90" s="13">
        <v>97.62</v>
      </c>
      <c r="J90" s="13">
        <v>0.02</v>
      </c>
      <c r="K90" s="13">
        <v>0.53</v>
      </c>
      <c r="L90" s="13">
        <v>0.51</v>
      </c>
      <c r="M90" s="13">
        <v>0.01</v>
      </c>
      <c r="O90" s="13">
        <v>0.01</v>
      </c>
      <c r="P90" s="13">
        <v>0.51</v>
      </c>
      <c r="S90" s="13">
        <v>7.0000000000000007E-2</v>
      </c>
      <c r="T90" s="13">
        <v>0.01</v>
      </c>
      <c r="U90" s="13">
        <f t="shared" si="2"/>
        <v>99.29000000000002</v>
      </c>
    </row>
    <row r="91" spans="1:21" s="13" customFormat="1">
      <c r="A91" s="12"/>
      <c r="B91" s="12"/>
      <c r="D91" s="13" t="s">
        <v>77</v>
      </c>
      <c r="G91" s="14"/>
      <c r="I91" s="13">
        <v>97.62</v>
      </c>
      <c r="J91" s="13">
        <v>0.02</v>
      </c>
      <c r="K91" s="13">
        <v>0.53</v>
      </c>
      <c r="L91" s="13">
        <v>0.51</v>
      </c>
      <c r="M91" s="13">
        <v>0.01</v>
      </c>
      <c r="O91" s="13">
        <v>0.01</v>
      </c>
      <c r="P91" s="13">
        <v>0.51</v>
      </c>
      <c r="S91" s="13">
        <v>7.0000000000000007E-2</v>
      </c>
      <c r="T91" s="13">
        <v>0.01</v>
      </c>
      <c r="U91" s="13">
        <f t="shared" si="2"/>
        <v>99.29000000000002</v>
      </c>
    </row>
    <row r="92" spans="1:21" s="8" customFormat="1">
      <c r="A92" s="7" t="s">
        <v>44</v>
      </c>
      <c r="B92" s="7" t="s">
        <v>45</v>
      </c>
      <c r="C92" s="8" t="s">
        <v>23</v>
      </c>
      <c r="D92" s="8" t="s">
        <v>61</v>
      </c>
      <c r="E92" s="8" t="s">
        <v>62</v>
      </c>
      <c r="F92" s="8" t="s">
        <v>55</v>
      </c>
      <c r="G92" s="9" t="s">
        <v>20</v>
      </c>
      <c r="H92" s="8" t="s">
        <v>34</v>
      </c>
      <c r="I92" s="8">
        <v>94.64</v>
      </c>
      <c r="J92" s="8">
        <v>0.94</v>
      </c>
      <c r="K92" s="8">
        <v>0.05</v>
      </c>
      <c r="L92" s="8">
        <v>2.5</v>
      </c>
      <c r="M92" s="8">
        <v>0.55000000000000004</v>
      </c>
      <c r="O92" s="8">
        <v>0.04</v>
      </c>
      <c r="S92" s="8">
        <v>0.16</v>
      </c>
      <c r="T92" s="8">
        <v>0.03</v>
      </c>
      <c r="U92" s="8">
        <f>SUM(I92:T92)</f>
        <v>98.91</v>
      </c>
    </row>
    <row r="93" spans="1:21" s="13" customFormat="1">
      <c r="A93" s="12"/>
      <c r="B93" s="12"/>
      <c r="D93" s="13" t="s">
        <v>75</v>
      </c>
      <c r="G93" s="14"/>
      <c r="I93" s="13">
        <v>96.87</v>
      </c>
      <c r="J93" s="13">
        <v>0.81</v>
      </c>
      <c r="K93" s="13">
        <v>7.0000000000000007E-2</v>
      </c>
      <c r="L93" s="13">
        <v>0.26</v>
      </c>
      <c r="M93" s="13">
        <v>0.88</v>
      </c>
      <c r="O93" s="13">
        <v>0.03</v>
      </c>
      <c r="S93" s="13">
        <v>0.02</v>
      </c>
      <c r="T93" s="13">
        <v>0.01</v>
      </c>
      <c r="U93" s="13">
        <f t="shared" si="2"/>
        <v>98.95</v>
      </c>
    </row>
    <row r="94" spans="1:21" s="13" customFormat="1">
      <c r="A94" s="12"/>
      <c r="B94" s="12"/>
      <c r="D94" s="13" t="s">
        <v>76</v>
      </c>
      <c r="G94" s="14"/>
      <c r="I94" s="13">
        <v>96.88</v>
      </c>
      <c r="J94" s="13">
        <v>0.8</v>
      </c>
      <c r="K94" s="13">
        <v>7.0000000000000007E-2</v>
      </c>
      <c r="L94" s="13">
        <v>0.26</v>
      </c>
      <c r="M94" s="13">
        <v>0.88</v>
      </c>
      <c r="O94" s="13">
        <v>0.03</v>
      </c>
      <c r="S94" s="13">
        <v>0.02</v>
      </c>
      <c r="T94" s="13">
        <v>0.01</v>
      </c>
      <c r="U94" s="13">
        <f t="shared" si="2"/>
        <v>98.949999999999989</v>
      </c>
    </row>
    <row r="95" spans="1:21" s="13" customFormat="1">
      <c r="A95" s="12"/>
      <c r="B95" s="12"/>
      <c r="D95" s="13" t="s">
        <v>77</v>
      </c>
      <c r="G95" s="14"/>
      <c r="I95" s="13">
        <v>96.88</v>
      </c>
      <c r="J95" s="13">
        <v>0.8</v>
      </c>
      <c r="K95" s="13">
        <v>7.0000000000000007E-2</v>
      </c>
      <c r="L95" s="13">
        <v>0.26</v>
      </c>
      <c r="M95" s="13">
        <v>0.88</v>
      </c>
      <c r="O95" s="13">
        <v>0.03</v>
      </c>
      <c r="S95" s="13">
        <v>0.02</v>
      </c>
      <c r="T95" s="13">
        <v>0.01</v>
      </c>
      <c r="U95" s="13">
        <f t="shared" si="2"/>
        <v>98.949999999999989</v>
      </c>
    </row>
    <row r="96" spans="1:21" s="13" customFormat="1">
      <c r="A96" s="12"/>
      <c r="B96" s="12"/>
      <c r="D96" s="13" t="s">
        <v>88</v>
      </c>
      <c r="G96" s="14"/>
      <c r="I96" s="13">
        <v>93.67</v>
      </c>
      <c r="J96" s="13">
        <v>1.1200000000000001</v>
      </c>
      <c r="K96" s="13">
        <v>0.04</v>
      </c>
      <c r="L96" s="13">
        <v>3.35</v>
      </c>
      <c r="M96" s="13">
        <v>0.38</v>
      </c>
      <c r="O96" s="13">
        <v>0.04</v>
      </c>
      <c r="S96" s="13">
        <v>0.23</v>
      </c>
      <c r="T96" s="13">
        <v>0.03</v>
      </c>
      <c r="U96" s="13">
        <f t="shared" si="2"/>
        <v>98.860000000000014</v>
      </c>
    </row>
    <row r="97" spans="1:21" s="13" customFormat="1">
      <c r="A97" s="12"/>
      <c r="B97" s="12"/>
      <c r="D97" s="13" t="s">
        <v>89</v>
      </c>
      <c r="G97" s="14"/>
      <c r="I97" s="13">
        <v>93.57</v>
      </c>
      <c r="J97" s="13">
        <v>1.1000000000000001</v>
      </c>
      <c r="K97" s="13">
        <v>0.04</v>
      </c>
      <c r="L97" s="13">
        <v>3.35</v>
      </c>
      <c r="M97" s="13">
        <v>0.38</v>
      </c>
      <c r="O97" s="13">
        <v>0.04</v>
      </c>
      <c r="S97" s="13">
        <v>0.23</v>
      </c>
      <c r="T97" s="13">
        <v>0.04</v>
      </c>
      <c r="U97" s="13">
        <f t="shared" si="2"/>
        <v>98.75</v>
      </c>
    </row>
    <row r="98" spans="1:21" s="13" customFormat="1">
      <c r="A98" s="12"/>
      <c r="B98" s="12"/>
      <c r="D98" s="13" t="s">
        <v>90</v>
      </c>
      <c r="G98" s="14"/>
      <c r="I98" s="13">
        <v>93.67</v>
      </c>
      <c r="J98" s="13">
        <v>1.1000000000000001</v>
      </c>
      <c r="K98" s="13">
        <v>0.04</v>
      </c>
      <c r="L98" s="13">
        <v>3.35</v>
      </c>
      <c r="M98" s="13">
        <v>0.38</v>
      </c>
      <c r="O98" s="13">
        <v>0.04</v>
      </c>
      <c r="S98" s="13">
        <v>0.23</v>
      </c>
      <c r="T98" s="13">
        <v>0.03</v>
      </c>
      <c r="U98" s="13">
        <f t="shared" si="2"/>
        <v>98.84</v>
      </c>
    </row>
    <row r="99" spans="1:21" s="13" customFormat="1">
      <c r="A99" s="12"/>
      <c r="B99" s="12"/>
      <c r="D99" s="13" t="s">
        <v>87</v>
      </c>
      <c r="G99" s="14"/>
      <c r="I99" s="13">
        <v>93.38</v>
      </c>
      <c r="J99" s="13">
        <v>0.89</v>
      </c>
      <c r="K99" s="13">
        <v>0.04</v>
      </c>
      <c r="L99" s="13">
        <v>3.89</v>
      </c>
      <c r="M99" s="13">
        <v>0.39</v>
      </c>
      <c r="O99" s="13">
        <v>0.04</v>
      </c>
      <c r="S99" s="13">
        <v>0.23</v>
      </c>
      <c r="T99" s="13">
        <v>0.05</v>
      </c>
      <c r="U99" s="13">
        <f t="shared" si="2"/>
        <v>98.910000000000011</v>
      </c>
    </row>
    <row r="100" spans="1:21" s="13" customFormat="1">
      <c r="A100" s="12"/>
      <c r="B100" s="12"/>
      <c r="D100" s="13" t="s">
        <v>91</v>
      </c>
      <c r="G100" s="14"/>
      <c r="I100" s="13">
        <v>93.48</v>
      </c>
      <c r="J100" s="13">
        <v>0.9</v>
      </c>
      <c r="K100" s="13">
        <v>0.04</v>
      </c>
      <c r="L100" s="13">
        <v>3.89</v>
      </c>
      <c r="M100" s="13">
        <v>0.39</v>
      </c>
      <c r="O100" s="13">
        <v>0.04</v>
      </c>
      <c r="S100" s="13">
        <v>0.23</v>
      </c>
      <c r="T100" s="13">
        <v>0.04</v>
      </c>
      <c r="U100" s="13">
        <f t="shared" si="2"/>
        <v>99.010000000000034</v>
      </c>
    </row>
    <row r="101" spans="1:21" s="13" customFormat="1">
      <c r="A101" s="12"/>
      <c r="B101" s="12"/>
      <c r="D101" s="13" t="s">
        <v>92</v>
      </c>
      <c r="G101" s="14"/>
      <c r="I101" s="13">
        <v>93.38</v>
      </c>
      <c r="J101" s="13">
        <v>0.9</v>
      </c>
      <c r="K101" s="13">
        <v>0.04</v>
      </c>
      <c r="L101" s="13">
        <v>3.89</v>
      </c>
      <c r="M101" s="13">
        <v>0.39</v>
      </c>
      <c r="O101" s="13">
        <v>0.04</v>
      </c>
      <c r="S101" s="13">
        <v>0.23</v>
      </c>
      <c r="T101" s="13">
        <v>0.05</v>
      </c>
      <c r="U101" s="13">
        <f t="shared" si="2"/>
        <v>98.920000000000016</v>
      </c>
    </row>
    <row r="102" spans="1:21" s="8" customFormat="1">
      <c r="A102" s="7" t="s">
        <v>44</v>
      </c>
      <c r="B102" s="7" t="s">
        <v>46</v>
      </c>
      <c r="C102" s="8" t="s">
        <v>23</v>
      </c>
      <c r="D102" s="8" t="s">
        <v>53</v>
      </c>
      <c r="E102" s="8" t="s">
        <v>62</v>
      </c>
      <c r="F102" s="8" t="s">
        <v>55</v>
      </c>
      <c r="G102" s="9" t="s">
        <v>20</v>
      </c>
      <c r="H102" s="8" t="s">
        <v>35</v>
      </c>
      <c r="I102" s="8">
        <v>89.18</v>
      </c>
      <c r="J102" s="8">
        <v>1.45</v>
      </c>
      <c r="K102" s="8">
        <v>0.03</v>
      </c>
      <c r="L102" s="8">
        <v>5.77</v>
      </c>
      <c r="M102" s="8">
        <v>1.1200000000000001</v>
      </c>
      <c r="O102" s="8">
        <v>0.04</v>
      </c>
      <c r="S102" s="8">
        <v>0.43</v>
      </c>
      <c r="T102" s="8">
        <v>0.13</v>
      </c>
      <c r="U102" s="8">
        <f t="shared" si="2"/>
        <v>98.15000000000002</v>
      </c>
    </row>
    <row r="103" spans="1:21" s="13" customFormat="1">
      <c r="A103" s="12"/>
      <c r="B103" s="12"/>
      <c r="D103" s="13" t="s">
        <v>88</v>
      </c>
      <c r="G103" s="14"/>
      <c r="I103" s="13">
        <v>90.16</v>
      </c>
      <c r="J103" s="13">
        <v>1.57</v>
      </c>
      <c r="K103" s="13">
        <v>0.03</v>
      </c>
      <c r="L103" s="13">
        <v>5.71</v>
      </c>
      <c r="M103" s="13">
        <v>1.37</v>
      </c>
      <c r="O103" s="13">
        <v>0.04</v>
      </c>
      <c r="S103" s="13">
        <v>0.51</v>
      </c>
      <c r="T103" s="13">
        <v>0.14000000000000001</v>
      </c>
      <c r="U103" s="13">
        <f t="shared" si="2"/>
        <v>99.53</v>
      </c>
    </row>
    <row r="104" spans="1:21" s="13" customFormat="1">
      <c r="A104" s="12"/>
      <c r="B104" s="12"/>
      <c r="D104" s="13" t="s">
        <v>89</v>
      </c>
      <c r="G104" s="14"/>
      <c r="I104" s="13">
        <v>90.2</v>
      </c>
      <c r="J104" s="13">
        <v>1.57</v>
      </c>
      <c r="K104" s="13">
        <v>0.03</v>
      </c>
      <c r="L104" s="13">
        <v>5.71</v>
      </c>
      <c r="M104" s="13">
        <v>1.37</v>
      </c>
      <c r="O104" s="13">
        <v>0.04</v>
      </c>
      <c r="S104" s="13">
        <v>0.51</v>
      </c>
      <c r="T104" s="13">
        <v>0.14000000000000001</v>
      </c>
      <c r="U104" s="13">
        <f t="shared" si="2"/>
        <v>99.570000000000007</v>
      </c>
    </row>
    <row r="105" spans="1:21" s="13" customFormat="1">
      <c r="A105" s="12"/>
      <c r="B105" s="12"/>
      <c r="D105" s="13" t="s">
        <v>90</v>
      </c>
      <c r="G105" s="14"/>
      <c r="I105" s="13">
        <v>90.2</v>
      </c>
      <c r="J105" s="13">
        <v>1.57</v>
      </c>
      <c r="K105" s="13">
        <v>0.03</v>
      </c>
      <c r="L105" s="13">
        <v>5.71</v>
      </c>
      <c r="M105" s="13">
        <v>1.37</v>
      </c>
      <c r="O105" s="13">
        <v>0.04</v>
      </c>
      <c r="S105" s="13">
        <v>0.51</v>
      </c>
      <c r="T105" s="13">
        <v>0.14000000000000001</v>
      </c>
      <c r="U105" s="13">
        <f t="shared" si="2"/>
        <v>99.570000000000007</v>
      </c>
    </row>
    <row r="106" spans="1:21" s="13" customFormat="1">
      <c r="A106" s="12"/>
      <c r="B106" s="12"/>
      <c r="D106" s="13" t="s">
        <v>87</v>
      </c>
      <c r="G106" s="14"/>
      <c r="I106" s="13">
        <v>89.2</v>
      </c>
      <c r="J106" s="13">
        <v>1.23</v>
      </c>
      <c r="K106" s="13">
        <v>0.03</v>
      </c>
      <c r="L106" s="13">
        <v>5.83</v>
      </c>
      <c r="M106" s="13">
        <v>1.18</v>
      </c>
      <c r="O106" s="13">
        <v>0.04</v>
      </c>
      <c r="S106" s="13">
        <v>0.39</v>
      </c>
      <c r="T106" s="13">
        <v>0.13</v>
      </c>
      <c r="U106" s="13">
        <f t="shared" si="2"/>
        <v>98.030000000000015</v>
      </c>
    </row>
    <row r="107" spans="1:21" s="13" customFormat="1">
      <c r="A107" s="12"/>
      <c r="B107" s="12"/>
      <c r="D107" s="13" t="s">
        <v>91</v>
      </c>
      <c r="G107" s="14"/>
      <c r="I107" s="13">
        <v>89.2</v>
      </c>
      <c r="J107" s="13">
        <v>1.23</v>
      </c>
      <c r="K107" s="13">
        <v>0.03</v>
      </c>
      <c r="L107" s="13">
        <v>5.83</v>
      </c>
      <c r="M107" s="13">
        <v>1.18</v>
      </c>
      <c r="O107" s="13">
        <v>0.04</v>
      </c>
      <c r="S107" s="13">
        <v>0.39</v>
      </c>
      <c r="T107" s="13">
        <v>0.13</v>
      </c>
      <c r="U107" s="13">
        <f t="shared" si="2"/>
        <v>98.030000000000015</v>
      </c>
    </row>
    <row r="108" spans="1:21" s="13" customFormat="1">
      <c r="A108" s="12"/>
      <c r="B108" s="12"/>
      <c r="D108" s="13" t="s">
        <v>92</v>
      </c>
      <c r="G108" s="14"/>
      <c r="I108" s="13">
        <v>89.2</v>
      </c>
      <c r="J108" s="13">
        <v>1.23</v>
      </c>
      <c r="K108" s="13">
        <v>0.03</v>
      </c>
      <c r="L108" s="13">
        <v>5.83</v>
      </c>
      <c r="M108" s="13">
        <v>1.18</v>
      </c>
      <c r="O108" s="13">
        <v>0.04</v>
      </c>
      <c r="S108" s="13">
        <v>0.39</v>
      </c>
      <c r="T108" s="13">
        <v>0.13</v>
      </c>
      <c r="U108" s="13">
        <f t="shared" si="2"/>
        <v>98.030000000000015</v>
      </c>
    </row>
    <row r="109" spans="1:21">
      <c r="D109" s="13" t="s">
        <v>93</v>
      </c>
      <c r="I109" s="13">
        <v>88.18</v>
      </c>
      <c r="J109" s="13">
        <v>1.55</v>
      </c>
      <c r="K109" s="13">
        <v>0.03</v>
      </c>
      <c r="L109" s="13">
        <v>5.77</v>
      </c>
      <c r="M109" s="13">
        <v>0.81</v>
      </c>
      <c r="O109" s="13">
        <v>0.04</v>
      </c>
      <c r="S109" s="13">
        <v>0.39</v>
      </c>
      <c r="T109" s="13">
        <v>0.13</v>
      </c>
      <c r="U109" s="13">
        <f t="shared" si="2"/>
        <v>96.9</v>
      </c>
    </row>
    <row r="110" spans="1:21">
      <c r="D110" s="13" t="s">
        <v>94</v>
      </c>
      <c r="I110" s="13">
        <v>88.15</v>
      </c>
      <c r="J110" s="13">
        <v>1.55</v>
      </c>
      <c r="K110" s="13">
        <v>0.03</v>
      </c>
      <c r="L110" s="13">
        <v>5.77</v>
      </c>
      <c r="M110" s="13">
        <v>0.81</v>
      </c>
      <c r="O110" s="13">
        <v>0.04</v>
      </c>
      <c r="S110" s="13">
        <v>0.39</v>
      </c>
      <c r="T110" s="13">
        <v>0.13</v>
      </c>
      <c r="U110" s="13">
        <f t="shared" ref="U110:U111" si="3">SUM(I110:T110)</f>
        <v>96.87</v>
      </c>
    </row>
    <row r="111" spans="1:21">
      <c r="D111" s="13" t="s">
        <v>95</v>
      </c>
      <c r="I111" s="13">
        <v>88.15</v>
      </c>
      <c r="J111" s="13">
        <v>1.55</v>
      </c>
      <c r="K111" s="13">
        <v>0.03</v>
      </c>
      <c r="L111" s="13">
        <v>5.77</v>
      </c>
      <c r="M111" s="13">
        <v>0.81</v>
      </c>
      <c r="O111" s="13">
        <v>0.04</v>
      </c>
      <c r="S111" s="13">
        <v>0.39</v>
      </c>
      <c r="T111" s="13">
        <v>0.13</v>
      </c>
      <c r="U111" s="13">
        <f t="shared" si="3"/>
        <v>96.8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SL_raw_CorMuseum</vt:lpstr>
    </vt:vector>
  </TitlesOfParts>
  <Company>GaladrielG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ca Dardeniz</dc:creator>
  <cp:lastModifiedBy>Gonca Dardeniz</cp:lastModifiedBy>
  <dcterms:created xsi:type="dcterms:W3CDTF">2020-05-11T12:24:58Z</dcterms:created>
  <dcterms:modified xsi:type="dcterms:W3CDTF">2020-05-23T12:33:07Z</dcterms:modified>
</cp:coreProperties>
</file>